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q-my.sharepoint.com/personal/uqlweir1_uq_edu_au1/Documents/University/PhD/15_Papers/Manuscript 2/FINAL/"/>
    </mc:Choice>
  </mc:AlternateContent>
  <xr:revisionPtr revIDLastSave="1286" documentId="8_{756BB43C-163B-4A72-9F0B-68D594BF43DC}" xr6:coauthVersionLast="47" xr6:coauthVersionMax="47" xr10:uidLastSave="{3D100E23-2835-42B8-8B23-94754B4E6FD0}"/>
  <bookViews>
    <workbookView xWindow="-108" yWindow="-108" windowWidth="23256" windowHeight="12576" tabRatio="810" xr2:uid="{EA4D5A45-667C-4474-8D57-77C4461A166B}"/>
  </bookViews>
  <sheets>
    <sheet name="Literature Rate Constants" sheetId="2" r:id="rId1"/>
    <sheet name="Field Rate Constants" sheetId="4" r:id="rId2"/>
    <sheet name="Laboratory Rate Constants" sheetId="6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5" i="6" l="1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G63" i="4" l="1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N53" i="6" l="1"/>
  <c r="N65" i="6"/>
  <c r="N57" i="6"/>
  <c r="N58" i="6"/>
  <c r="N14" i="6"/>
  <c r="N52" i="6"/>
  <c r="N45" i="6"/>
  <c r="N12" i="6"/>
  <c r="N10" i="6"/>
  <c r="N18" i="6"/>
  <c r="N28" i="6"/>
  <c r="N7" i="6"/>
  <c r="N61" i="6"/>
  <c r="N34" i="6"/>
  <c r="N56" i="6" l="1"/>
  <c r="N26" i="6"/>
  <c r="N29" i="6"/>
  <c r="N37" i="6"/>
  <c r="N27" i="6"/>
  <c r="N42" i="6"/>
  <c r="N5" i="6"/>
  <c r="N21" i="6"/>
  <c r="N22" i="6"/>
  <c r="N48" i="6"/>
  <c r="N41" i="6"/>
  <c r="N23" i="6"/>
  <c r="N13" i="6"/>
  <c r="N15" i="6"/>
  <c r="N16" i="6"/>
  <c r="N11" i="6"/>
  <c r="N32" i="6"/>
  <c r="N40" i="6"/>
  <c r="N6" i="6"/>
  <c r="N19" i="6" l="1"/>
  <c r="N59" i="6"/>
  <c r="N43" i="6"/>
  <c r="N24" i="6"/>
  <c r="N4" i="6"/>
</calcChain>
</file>

<file path=xl/sharedStrings.xml><?xml version="1.0" encoding="utf-8"?>
<sst xmlns="http://schemas.openxmlformats.org/spreadsheetml/2006/main" count="1424" uniqueCount="694">
  <si>
    <t>Reference</t>
  </si>
  <si>
    <t>Title</t>
  </si>
  <si>
    <t>Condition</t>
  </si>
  <si>
    <t>pH</t>
  </si>
  <si>
    <t>Travel Distance (km)</t>
  </si>
  <si>
    <t>Chemical</t>
  </si>
  <si>
    <t>Data Qualifier</t>
  </si>
  <si>
    <t>Attenuation (%)</t>
  </si>
  <si>
    <t>Dynamics and Attenuation of Acidic Pharmaceuticals along a River Stretch</t>
  </si>
  <si>
    <t>Dry period</t>
  </si>
  <si>
    <t>Diclofenac</t>
  </si>
  <si>
    <t>DIC</t>
  </si>
  <si>
    <t>4 ± 6</t>
  </si>
  <si>
    <t>0.389 ± 0.59</t>
  </si>
  <si>
    <t>1.78 ± 1.18</t>
  </si>
  <si>
    <t>0.08 ± 0.12</t>
  </si>
  <si>
    <t>Peak</t>
  </si>
  <si>
    <t>5 ± 15</t>
  </si>
  <si>
    <t>1.629 ± 5.162</t>
  </si>
  <si>
    <t>0.43 ± 0.13</t>
  </si>
  <si>
    <t>0.33 ± 1.03</t>
  </si>
  <si>
    <t>Attenuation of Wastewater-Derived Contaminants in an Effluent-Dominated River</t>
  </si>
  <si>
    <t>6.5-8.1</t>
  </si>
  <si>
    <t>Metoprolol</t>
  </si>
  <si>
    <t>MPL</t>
  </si>
  <si>
    <t>0.13 ± 0.02</t>
  </si>
  <si>
    <t>Dissipation of six acid herbicides in water and sediment of two Canadian prairie wetlands</t>
  </si>
  <si>
    <t>Ephemeral</t>
  </si>
  <si>
    <t>Bromoxynil</t>
  </si>
  <si>
    <t>BRO</t>
  </si>
  <si>
    <t>Semi-permanent</t>
  </si>
  <si>
    <t>Temporal Variation of Chemical Persistence in a Swedish Lake Assessed by Benchmarking</t>
  </si>
  <si>
    <t>Late Spring</t>
  </si>
  <si>
    <t>Climbazole</t>
  </si>
  <si>
    <t>CLI</t>
  </si>
  <si>
    <t>0.02 ± 0.003</t>
  </si>
  <si>
    <t>34 ± 5</t>
  </si>
  <si>
    <t>0.021 ± 0.003</t>
  </si>
  <si>
    <t>0.033 ± 0.003</t>
  </si>
  <si>
    <t>21 ± 2</t>
  </si>
  <si>
    <t>0.012 ± 0.001</t>
  </si>
  <si>
    <t>Furosemide</t>
  </si>
  <si>
    <t>FUR</t>
  </si>
  <si>
    <t>&lt;</t>
  </si>
  <si>
    <t>0.039 ± 0.011</t>
  </si>
  <si>
    <t>18 ± 5</t>
  </si>
  <si>
    <t>0.013 ± 0.004</t>
  </si>
  <si>
    <t>Ketoprofen</t>
  </si>
  <si>
    <t>KET</t>
  </si>
  <si>
    <t>0.069 ± 0.013</t>
  </si>
  <si>
    <t>10 ± 1.9</t>
  </si>
  <si>
    <t>0.025 ± 0.005</t>
  </si>
  <si>
    <t>Late Autumn</t>
  </si>
  <si>
    <t>median</t>
  </si>
  <si>
    <t>0.008 ± 0.002</t>
  </si>
  <si>
    <t>85 ± 20</t>
  </si>
  <si>
    <t>0.007 ± 0.001</t>
  </si>
  <si>
    <t>101 ± 17</t>
  </si>
  <si>
    <t>0.002 ± 0</t>
  </si>
  <si>
    <t>0.058 ± 0.005</t>
  </si>
  <si>
    <t>12 ± 1</t>
  </si>
  <si>
    <t>0.021 ± 0.002</t>
  </si>
  <si>
    <t>Early Winter</t>
  </si>
  <si>
    <t>0.029 ± 0.005</t>
  </si>
  <si>
    <t>24 ± 4</t>
  </si>
  <si>
    <t>0.009 ± 0.004</t>
  </si>
  <si>
    <t>73.5 ± 34</t>
  </si>
  <si>
    <t>0.003 ± 0.001</t>
  </si>
  <si>
    <t>0.081 ± 0.011</t>
  </si>
  <si>
    <t>8.6 ± 1.2</t>
  </si>
  <si>
    <t>0.029 ± 0.004</t>
  </si>
  <si>
    <t>Midwinter</t>
  </si>
  <si>
    <t>0.004 ± 0.003</t>
  </si>
  <si>
    <t>180 ± 121</t>
  </si>
  <si>
    <t>0.029 ± 0.009</t>
  </si>
  <si>
    <t>23.5 ± 7</t>
  </si>
  <si>
    <t>0.01 ± 0.003</t>
  </si>
  <si>
    <t>0.05 ± 0.011</t>
  </si>
  <si>
    <t>14 ± 3</t>
  </si>
  <si>
    <t>0.018 ± 0.004</t>
  </si>
  <si>
    <t>Hyporheic Exchange Controls Fate of Trace Organic Compounds in an Urban Stream</t>
  </si>
  <si>
    <t>In-stream wet season</t>
  </si>
  <si>
    <t>Sitagliptin</t>
  </si>
  <si>
    <t>SIT</t>
  </si>
  <si>
    <t>3.697 ± 1.232</t>
  </si>
  <si>
    <t>0.19 ± 0.06</t>
  </si>
  <si>
    <t>Venlafaxine</t>
  </si>
  <si>
    <t>VEN</t>
  </si>
  <si>
    <t>1.188 ± 0.323</t>
  </si>
  <si>
    <t>0.58 ± 0.16</t>
  </si>
  <si>
    <t>6.162 ± 1.673</t>
  </si>
  <si>
    <t>1.3 ± 0.508</t>
  </si>
  <si>
    <t>0.53 ± 0.21</t>
  </si>
  <si>
    <t>7.273 ± 2.841</t>
  </si>
  <si>
    <t>Sotalol</t>
  </si>
  <si>
    <t>SOT</t>
  </si>
  <si>
    <t>1.29 ± 0.36</t>
  </si>
  <si>
    <t>0.54 ± 0.15</t>
  </si>
  <si>
    <t>5.637 ± 1.573</t>
  </si>
  <si>
    <t>Benzotriazole</t>
  </si>
  <si>
    <t>BTZ</t>
  </si>
  <si>
    <t>1.188 ± 0.331</t>
  </si>
  <si>
    <t>0.779 ± 0.217</t>
  </si>
  <si>
    <t>Valsartan</t>
  </si>
  <si>
    <t>VAL</t>
  </si>
  <si>
    <t>1.485 ± 0.822</t>
  </si>
  <si>
    <t>0.47 ± 0.26</t>
  </si>
  <si>
    <t>In-stream dry season</t>
  </si>
  <si>
    <t>0.475 ± 0.147</t>
  </si>
  <si>
    <t>1.46 ± 0.45</t>
  </si>
  <si>
    <t>0.066 ± 0.02</t>
  </si>
  <si>
    <t>0.428 ± 0.2</t>
  </si>
  <si>
    <t>1.62 ± 0.76</t>
  </si>
  <si>
    <t>2.218 ± 1.038</t>
  </si>
  <si>
    <t>0.618 ± 0.193</t>
  </si>
  <si>
    <t>1.12 ± 0.35</t>
  </si>
  <si>
    <t>2.703 ± 0.844</t>
  </si>
  <si>
    <t>0.544 ± 0.147</t>
  </si>
  <si>
    <t>1.28 ± 0.35</t>
  </si>
  <si>
    <t>0.357 ± 0.097</t>
  </si>
  <si>
    <t>1.331 ± 0.554</t>
  </si>
  <si>
    <t>0.52 ± 0.22</t>
  </si>
  <si>
    <t>Spatial and Temporal Variability in Attenuation of Polar Organic Micropollutants in an Urban Lowland Stream</t>
  </si>
  <si>
    <t>S1bm - passive sampler</t>
  </si>
  <si>
    <t>0.25 ± 0.216</t>
  </si>
  <si>
    <t>2.8 ± 3.2</t>
  </si>
  <si>
    <t>0.091 ± 0.079</t>
  </si>
  <si>
    <t>1.387 ± 0.264</t>
  </si>
  <si>
    <t>0.5 ± 2.6</t>
  </si>
  <si>
    <t>5.51 ± 1.049</t>
  </si>
  <si>
    <t>0.125 ± 0.288</t>
  </si>
  <si>
    <t>5.6 ± 2.4</t>
  </si>
  <si>
    <t>0.125 ± 0.12</t>
  </si>
  <si>
    <t>Tramadol</t>
  </si>
  <si>
    <t>TRA</t>
  </si>
  <si>
    <t>0.542 ± 0.144</t>
  </si>
  <si>
    <t>1.3 ± 4.8</t>
  </si>
  <si>
    <t>2.216 ± 0.588</t>
  </si>
  <si>
    <t>1.39 ± 0.144</t>
  </si>
  <si>
    <t>0.5 ± 4.8</t>
  </si>
  <si>
    <t>0.336 ± 0.288</t>
  </si>
  <si>
    <t>2.1 ± 2.4</t>
  </si>
  <si>
    <t>1.226 ± 1.051</t>
  </si>
  <si>
    <t>S1am - passive sampler</t>
  </si>
  <si>
    <t>0.058 ± 0.24</t>
  </si>
  <si>
    <t>12 ± 2.9</t>
  </si>
  <si>
    <t>0.039 ± 0.161</t>
  </si>
  <si>
    <t>1.03 ± 0.672</t>
  </si>
  <si>
    <t>0.7 ± 1</t>
  </si>
  <si>
    <t>0.206 ± 0.134</t>
  </si>
  <si>
    <t>0.708 ± 1.008</t>
  </si>
  <si>
    <t>1 ± 0.7</t>
  </si>
  <si>
    <t>3.383 ± 4.817</t>
  </si>
  <si>
    <t>0.446 ± 0.504</t>
  </si>
  <si>
    <t>1.6 ± 1.4</t>
  </si>
  <si>
    <t>0.446 ± 0.141</t>
  </si>
  <si>
    <t>0.065 ± 1.008</t>
  </si>
  <si>
    <t>10.7 ± 0.7</t>
  </si>
  <si>
    <t>0.317 ± 4.936</t>
  </si>
  <si>
    <t>1.097 ± 0.912</t>
  </si>
  <si>
    <t>0.6 ± 0.8</t>
  </si>
  <si>
    <t>S2bm - passive sampler</t>
  </si>
  <si>
    <t>0.504 ± 0.216</t>
  </si>
  <si>
    <t>1.4 ± 3.2</t>
  </si>
  <si>
    <t>0.356 ± 0.152</t>
  </si>
  <si>
    <t>Carbamazepine</t>
  </si>
  <si>
    <t>CBZ</t>
  </si>
  <si>
    <t>0.516 ± 0.48</t>
  </si>
  <si>
    <t>1.3 ± 1.4</t>
  </si>
  <si>
    <t>0.566 ± 0.288</t>
  </si>
  <si>
    <t>1.2 ± 2.4</t>
  </si>
  <si>
    <t>0.206 ± 0.105</t>
  </si>
  <si>
    <t>0.386 ± 0.552</t>
  </si>
  <si>
    <t>1.8 ± 1.3</t>
  </si>
  <si>
    <t>1.535 ± 2.193</t>
  </si>
  <si>
    <t>0.264 ± 0.432</t>
  </si>
  <si>
    <t>2.6 ± 1.6</t>
  </si>
  <si>
    <t>0.264 ± 0.18</t>
  </si>
  <si>
    <t>0.734 ± 0.672</t>
  </si>
  <si>
    <t>0.9 ± 1</t>
  </si>
  <si>
    <t>S2am - passive sampler</t>
  </si>
  <si>
    <t>0.082 ± 0.144</t>
  </si>
  <si>
    <t>8.5 ± 4.8</t>
  </si>
  <si>
    <t>0.055 ± 0.097</t>
  </si>
  <si>
    <t>0.595 ± 0.624</t>
  </si>
  <si>
    <t>1.2 ± 1.1</t>
  </si>
  <si>
    <t>0.432 ± 0.288</t>
  </si>
  <si>
    <t>1.6 ± 2.4</t>
  </si>
  <si>
    <t>0.086 ± 0.058</t>
  </si>
  <si>
    <t>0.922 ± 0.312</t>
  </si>
  <si>
    <t>0.8 ± 2.2</t>
  </si>
  <si>
    <t>4.404 ± 1.491</t>
  </si>
  <si>
    <t>0.156 ± 0.024</t>
  </si>
  <si>
    <t>4.4 ± 28.9</t>
  </si>
  <si>
    <t>0.156 ± 0.007</t>
  </si>
  <si>
    <t>0.283 ± 0.192</t>
  </si>
  <si>
    <t>2.4 ± 3.6</t>
  </si>
  <si>
    <t>1.387 ± 0.94</t>
  </si>
  <si>
    <t>0.434 ± 0.48</t>
  </si>
  <si>
    <t>0.571 ± 0.168</t>
  </si>
  <si>
    <t>1.2 ± 4.1</t>
  </si>
  <si>
    <t>2.524 ± 0.742</t>
  </si>
  <si>
    <t>S1bm</t>
  </si>
  <si>
    <t>0.052 ± 0.72</t>
  </si>
  <si>
    <t>13.5 ± 1</t>
  </si>
  <si>
    <t>0.45 ± 0.744</t>
  </si>
  <si>
    <t>1.5 ± 0.9</t>
  </si>
  <si>
    <t>0.163 ± 0.271</t>
  </si>
  <si>
    <t>Chlorothiazide</t>
  </si>
  <si>
    <t>CTZ</t>
  </si>
  <si>
    <t>0.924 ± 0.288</t>
  </si>
  <si>
    <t>0.8 ± 2.4</t>
  </si>
  <si>
    <t>3.671 ± 1.144</t>
  </si>
  <si>
    <t>0.141 ± 1.632</t>
  </si>
  <si>
    <t>4.9 ± 0.4</t>
  </si>
  <si>
    <t>0.141 ± 0.679</t>
  </si>
  <si>
    <t>0.693 ± 0.24</t>
  </si>
  <si>
    <t>1 ± 2.9</t>
  </si>
  <si>
    <t>0.245 ± 0.432</t>
  </si>
  <si>
    <t>2.8 ± 1.6</t>
  </si>
  <si>
    <t>0.892 ± 1.576</t>
  </si>
  <si>
    <t>S1am</t>
  </si>
  <si>
    <t>0.142 ± 0.36</t>
  </si>
  <si>
    <t>4.9 ± 1.9</t>
  </si>
  <si>
    <t>0.096 ± 0.242</t>
  </si>
  <si>
    <t>0.177 ± 1.032</t>
  </si>
  <si>
    <t>3.9 ± 0.7</t>
  </si>
  <si>
    <t>1.04 ± 1.032</t>
  </si>
  <si>
    <t>0.7 ± 0.7</t>
  </si>
  <si>
    <t>0.208 ± 0.206</t>
  </si>
  <si>
    <t>0.616 ± 0.408</t>
  </si>
  <si>
    <t>1.1 ± 1.7</t>
  </si>
  <si>
    <t>2.944 ± 1.95</t>
  </si>
  <si>
    <t>0.362 ± 2.328</t>
  </si>
  <si>
    <t>1.9 ± 0.3</t>
  </si>
  <si>
    <t>0.362 ± 0.649</t>
  </si>
  <si>
    <t>0.438 ± 0.696</t>
  </si>
  <si>
    <t>1.6 ± 1</t>
  </si>
  <si>
    <t>1.669 ± 2.654</t>
  </si>
  <si>
    <t>0.308 ± 0.408</t>
  </si>
  <si>
    <t>2.3 ± 1.7</t>
  </si>
  <si>
    <t>1.509 ± 1.998</t>
  </si>
  <si>
    <t>0.489 ± 0.36</t>
  </si>
  <si>
    <t>1.4 ± 1.9</t>
  </si>
  <si>
    <t>0.112 ± 0.624</t>
  </si>
  <si>
    <t>6.2 ± 1.1</t>
  </si>
  <si>
    <t>0.493 ± 2.758</t>
  </si>
  <si>
    <t>S2bm</t>
  </si>
  <si>
    <t>0.143 ± 0.696</t>
  </si>
  <si>
    <t>4.8 ± 1</t>
  </si>
  <si>
    <t>0.427 ± 0.552</t>
  </si>
  <si>
    <t>1.6 ± 1.3</t>
  </si>
  <si>
    <t>0.256 ± 0.331</t>
  </si>
  <si>
    <t>0.149 ± 0.288</t>
  </si>
  <si>
    <t>4.7 ± 2.4</t>
  </si>
  <si>
    <t>0.59 ± 1.144</t>
  </si>
  <si>
    <t>0.378 ± 1.608</t>
  </si>
  <si>
    <t>1.8 ± 0.4</t>
  </si>
  <si>
    <t>0.378 ± 0.669</t>
  </si>
  <si>
    <t>0.121 ± 0.48</t>
  </si>
  <si>
    <t>5.8 ± 1.4</t>
  </si>
  <si>
    <t>0.4 ± 1.591</t>
  </si>
  <si>
    <t>0.07 ± 0.288</t>
  </si>
  <si>
    <t>9.9 ± 2.4</t>
  </si>
  <si>
    <t>0.287 ± 1.177</t>
  </si>
  <si>
    <t>0.314 ± 0.24</t>
  </si>
  <si>
    <t>2.2 ± 2.9</t>
  </si>
  <si>
    <t>S2am</t>
  </si>
  <si>
    <t>0.121 ± 0.216</t>
  </si>
  <si>
    <t>5.7 ± 3.2</t>
  </si>
  <si>
    <t>0.082 ± 0.145</t>
  </si>
  <si>
    <t>0.083 ± 0.576</t>
  </si>
  <si>
    <t>8.3 ± 1.2</t>
  </si>
  <si>
    <t>0.475 ± 0.6</t>
  </si>
  <si>
    <t>1.5 ± 1.2</t>
  </si>
  <si>
    <t>0.095 ± 0.12</t>
  </si>
  <si>
    <t>0.252 ± 0.24</t>
  </si>
  <si>
    <t>2.8 ± 2.9</t>
  </si>
  <si>
    <t>1.204 ± 1.147</t>
  </si>
  <si>
    <t>0.088 ± 1.344</t>
  </si>
  <si>
    <t>7.9 ± 0.5</t>
  </si>
  <si>
    <t>0.088 ± 0.375</t>
  </si>
  <si>
    <t>0.162 ± 0.384</t>
  </si>
  <si>
    <t>4.3 ± 1.8</t>
  </si>
  <si>
    <t>0.616 ± 1.464</t>
  </si>
  <si>
    <t>0.108 ± 0.24</t>
  </si>
  <si>
    <t>6.4 ± 2.9</t>
  </si>
  <si>
    <t>0.529 ± 1.175</t>
  </si>
  <si>
    <t>0.387 ± 0.192</t>
  </si>
  <si>
    <t>1.8 ± 3.6</t>
  </si>
  <si>
    <t>0.136 ± 0.36</t>
  </si>
  <si>
    <t>5.1 ± 1.9</t>
  </si>
  <si>
    <t>0.603 ± 1.591</t>
  </si>
  <si>
    <t>Fate of Pharmaceuticals and Their Transformation Products in Four Small European Rivers Receiving Treated Wastewater</t>
  </si>
  <si>
    <t>GR - active</t>
  </si>
  <si>
    <t>Chlorthalidone</t>
  </si>
  <si>
    <t>CTD</t>
  </si>
  <si>
    <t>GR - passive</t>
  </si>
  <si>
    <t>FY - active</t>
  </si>
  <si>
    <t>FY - passive</t>
  </si>
  <si>
    <t>RO - active</t>
  </si>
  <si>
    <t>RO - passive</t>
  </si>
  <si>
    <t>VI - active</t>
  </si>
  <si>
    <t>VI - passive</t>
  </si>
  <si>
    <t>Fate of pharmaceuticals in rivers: Deriving a benchmark dataset at favorable attenuation conditions</t>
  </si>
  <si>
    <t>Period I</t>
  </si>
  <si>
    <t>Period II</t>
  </si>
  <si>
    <t>Do biotransformation data from laboratory experiments reflect micropollutant degradation in a large river basin?</t>
  </si>
  <si>
    <t>P1</t>
  </si>
  <si>
    <t>5-Methylbenzotriazole</t>
  </si>
  <si>
    <t>5MB</t>
  </si>
  <si>
    <t>0.413 ± 0.202</t>
  </si>
  <si>
    <t>1.68 ± 3.43</t>
  </si>
  <si>
    <t>49 ± 24</t>
  </si>
  <si>
    <t>1.526 ± 0.581</t>
  </si>
  <si>
    <t>0.45 ± 1.19</t>
  </si>
  <si>
    <t>181 ± 68.9</t>
  </si>
  <si>
    <t>0.21 ± 0.08</t>
  </si>
  <si>
    <t>Fenhexamid</t>
  </si>
  <si>
    <t>FHX</t>
  </si>
  <si>
    <t>0.839 ± 0.434</t>
  </si>
  <si>
    <t>0.83 ± 1.6</t>
  </si>
  <si>
    <t>99.5 ± 51.5</t>
  </si>
  <si>
    <t>0.275 ± 0.142</t>
  </si>
  <si>
    <t>Lidocaine</t>
  </si>
  <si>
    <t>LID</t>
  </si>
  <si>
    <t>2.411 ± 0.86</t>
  </si>
  <si>
    <t>0.29 ± 0.81</t>
  </si>
  <si>
    <t>286 ± 102</t>
  </si>
  <si>
    <t>0.408 ± 0.146</t>
  </si>
  <si>
    <t>1.357 ± 0.649</t>
  </si>
  <si>
    <t>0.51 ± 1.07</t>
  </si>
  <si>
    <t>161 ± 77</t>
  </si>
  <si>
    <t>7.595 ± 3.633</t>
  </si>
  <si>
    <t>4.257 ± 1.998</t>
  </si>
  <si>
    <t>0.16 ± 0.35</t>
  </si>
  <si>
    <t>505 ± 237</t>
  </si>
  <si>
    <t>P3</t>
  </si>
  <si>
    <t>0.001 ± 0.001</t>
  </si>
  <si>
    <t>913.6 ± 1174.6</t>
  </si>
  <si>
    <t>0.09 ± 0.07</t>
  </si>
  <si>
    <t>0.001 ± 0</t>
  </si>
  <si>
    <t>Atenolol</t>
  </si>
  <si>
    <t>ATE</t>
  </si>
  <si>
    <t>5.243 ± 3.541</t>
  </si>
  <si>
    <t>0.13 ± 0.2</t>
  </si>
  <si>
    <t>622 ± 420</t>
  </si>
  <si>
    <t>36.795 ± 24.846</t>
  </si>
  <si>
    <t>Citalopram</t>
  </si>
  <si>
    <t>CIT</t>
  </si>
  <si>
    <t>1.425 ± 0.543</t>
  </si>
  <si>
    <t>0.49 ± 1.28</t>
  </si>
  <si>
    <t>169 ± 64.4</t>
  </si>
  <si>
    <t>8.615 ± 3.283</t>
  </si>
  <si>
    <t>1.635 ± 0.243</t>
  </si>
  <si>
    <t>0.42 ± 2.85</t>
  </si>
  <si>
    <t>194 ± 28.8</t>
  </si>
  <si>
    <t>0.226 ± 0.033</t>
  </si>
  <si>
    <t>0.278 ± 0.278</t>
  </si>
  <si>
    <t>2.49 ± 2.49</t>
  </si>
  <si>
    <t>33 ± 33</t>
  </si>
  <si>
    <t>0.091 ± 0.091</t>
  </si>
  <si>
    <t>Gabapentin</t>
  </si>
  <si>
    <t>GAB</t>
  </si>
  <si>
    <t>0.626 ± 0.356</t>
  </si>
  <si>
    <t>1.11 ± 1.95</t>
  </si>
  <si>
    <t>74.3 ± 42.2</t>
  </si>
  <si>
    <t>3.774 ± 2.143</t>
  </si>
  <si>
    <t>Levamisole</t>
  </si>
  <si>
    <t>LAS</t>
  </si>
  <si>
    <t>27.676 ± 21.075</t>
  </si>
  <si>
    <t>0.03 ± 0.03</t>
  </si>
  <si>
    <t>3283 ± 2500</t>
  </si>
  <si>
    <t>161.796 ± 123.208</t>
  </si>
  <si>
    <t>3.397 ± 1.087</t>
  </si>
  <si>
    <t>0.2 ± 0.64</t>
  </si>
  <si>
    <t>403 ± 129</t>
  </si>
  <si>
    <t>0.575 ± 0.184</t>
  </si>
  <si>
    <t>0.643 ± 0.217</t>
  </si>
  <si>
    <t>1.08 ± 3.2</t>
  </si>
  <si>
    <t>76.3 ± 25.7</t>
  </si>
  <si>
    <t>0.72 ± 0.251</t>
  </si>
  <si>
    <t>0.96 ± 2.76</t>
  </si>
  <si>
    <t>85.4 ± 29.8</t>
  </si>
  <si>
    <t>3.734 ± 1.303</t>
  </si>
  <si>
    <t>Comparing non-targeted chemical persistence assessed using an unspiked OECD 309 test to field measurements</t>
  </si>
  <si>
    <t>0.178 ± 0.002</t>
  </si>
  <si>
    <t>3.9 ± 0.05</t>
  </si>
  <si>
    <t>9.722 ± 0.122</t>
  </si>
  <si>
    <t>0.01 ± 0</t>
  </si>
  <si>
    <t>68 ± 0.16</t>
  </si>
  <si>
    <t>0.006 ± 0.00001</t>
  </si>
  <si>
    <t>0.117 ± 0.0008</t>
  </si>
  <si>
    <t>5.9 ± 0.04</t>
  </si>
  <si>
    <t>0.002 ± 0.00001</t>
  </si>
  <si>
    <t>0.025 ± 0.0002</t>
  </si>
  <si>
    <t>28 ± 0.23</t>
  </si>
  <si>
    <t>0.001 ± 0.00001</t>
  </si>
  <si>
    <t>Losartan</t>
  </si>
  <si>
    <t>LOS</t>
  </si>
  <si>
    <t>0.033 ± 0.0004</t>
  </si>
  <si>
    <t>21 ± 0.23</t>
  </si>
  <si>
    <t>0.224 ± 0.003</t>
  </si>
  <si>
    <t>3.1 ± 0.04</t>
  </si>
  <si>
    <t>10.082 ± 0.14</t>
  </si>
  <si>
    <t>Oxazepam</t>
  </si>
  <si>
    <t>OXA</t>
  </si>
  <si>
    <t>0.019 ± 0.0001</t>
  </si>
  <si>
    <t>37 ± 0.18</t>
  </si>
  <si>
    <t>Ranitidine</t>
  </si>
  <si>
    <t>RAN</t>
  </si>
  <si>
    <t>0.041 ± 0.0001</t>
  </si>
  <si>
    <t>17 ± 0.06</t>
  </si>
  <si>
    <t>0.911 ± 0.0029</t>
  </si>
  <si>
    <t>0.035 ± 0.0008</t>
  </si>
  <si>
    <t>20 ± 0.47</t>
  </si>
  <si>
    <t>0.043 ± 0.0005</t>
  </si>
  <si>
    <t>16 ± 0.19</t>
  </si>
  <si>
    <t>2.011 ± 0.0239</t>
  </si>
  <si>
    <t>0.05 ± 0.0003</t>
  </si>
  <si>
    <t>14 ± 0.1</t>
  </si>
  <si>
    <t>0.124 ± 0.002</t>
  </si>
  <si>
    <t>5.6 ± 0.1</t>
  </si>
  <si>
    <t>5.071 ± 0.09</t>
  </si>
  <si>
    <t>Water residence time (d)</t>
  </si>
  <si>
    <t>Term</t>
  </si>
  <si>
    <t>Description</t>
  </si>
  <si>
    <t>N.D.</t>
  </si>
  <si>
    <t>4NP</t>
  </si>
  <si>
    <t>ABA</t>
  </si>
  <si>
    <t>ALA</t>
  </si>
  <si>
    <t>ATP</t>
  </si>
  <si>
    <t>BIS</t>
  </si>
  <si>
    <t>CAF</t>
  </si>
  <si>
    <t>CAR</t>
  </si>
  <si>
    <t>CLA</t>
  </si>
  <si>
    <t>DEC</t>
  </si>
  <si>
    <t>DIF</t>
  </si>
  <si>
    <t>DIM</t>
  </si>
  <si>
    <t>DIU</t>
  </si>
  <si>
    <t>FFA</t>
  </si>
  <si>
    <t>FLE</t>
  </si>
  <si>
    <t>GEM</t>
  </si>
  <si>
    <t>HOM</t>
  </si>
  <si>
    <t>IBC</t>
  </si>
  <si>
    <t>IMI</t>
  </si>
  <si>
    <t>ISO</t>
  </si>
  <si>
    <t>LIN</t>
  </si>
  <si>
    <t>LTC</t>
  </si>
  <si>
    <t>M4H</t>
  </si>
  <si>
    <t>MLC</t>
  </si>
  <si>
    <t>MXR</t>
  </si>
  <si>
    <t>NHT</t>
  </si>
  <si>
    <t>NIC</t>
  </si>
  <si>
    <t>OXP</t>
  </si>
  <si>
    <t>PGL</t>
  </si>
  <si>
    <t>PPC</t>
  </si>
  <si>
    <t>PPN</t>
  </si>
  <si>
    <t>SMP</t>
  </si>
  <si>
    <t>STZ</t>
  </si>
  <si>
    <t>TAE</t>
  </si>
  <si>
    <t>TAM</t>
  </si>
  <si>
    <t>TRC</t>
  </si>
  <si>
    <t>ZOL</t>
  </si>
  <si>
    <t>5.3 ± 0.6</t>
  </si>
  <si>
    <t>Abbr.</t>
  </si>
  <si>
    <t>Sites</t>
  </si>
  <si>
    <t>Roter Main River (Bayreuth, Germany)</t>
  </si>
  <si>
    <t>Trinity River (Texas, United States of America)</t>
  </si>
  <si>
    <t>Freshwater river</t>
  </si>
  <si>
    <t>Freshwater wetlands</t>
  </si>
  <si>
    <t>Environment Type</t>
  </si>
  <si>
    <t>Freshwater lake</t>
  </si>
  <si>
    <t>Lake Boren (southwest Stockholm, Sweden)</t>
  </si>
  <si>
    <t>Sturt River (South Australia)</t>
  </si>
  <si>
    <t>River Erpe (Berlin, Germany)</t>
  </si>
  <si>
    <t>River Gründlach (Germany)
River Fyris (Sweden)
River Rönne (Sweden)
River Viskan (Sweden)</t>
  </si>
  <si>
    <t>River Gründlach (Germany)</t>
  </si>
  <si>
    <t>Rhine River (Mumpf, Switzerland)</t>
  </si>
  <si>
    <t>Norra Bergundasjön (Sweden)</t>
  </si>
  <si>
    <r>
      <rPr>
        <b/>
        <sz val="12"/>
        <color theme="1"/>
        <rFont val="Times New Roman"/>
        <family val="1"/>
      </rPr>
      <t>Dataset S1</t>
    </r>
    <r>
      <rPr>
        <sz val="12"/>
        <color theme="1"/>
        <rFont val="Times New Roman"/>
        <family val="1"/>
      </rPr>
      <t xml:space="preserve">. Compilation of first-order attenuation rates of organic chemicals in aquatic environments from field studies. Metadata (pH, water residence times, etc.) are noted where relevant. Attenuation data entries highlighted </t>
    </r>
    <r>
      <rPr>
        <b/>
        <sz val="12"/>
        <color theme="1"/>
        <rFont val="Times New Roman"/>
        <family val="1"/>
      </rPr>
      <t>bold</t>
    </r>
    <r>
      <rPr>
        <sz val="12"/>
        <color theme="1"/>
        <rFont val="Times New Roman"/>
        <family val="1"/>
      </rPr>
      <t xml:space="preserve"> under the headings </t>
    </r>
    <r>
      <rPr>
        <i/>
        <sz val="12"/>
        <color theme="1"/>
        <rFont val="Times New Roman"/>
        <family val="1"/>
      </rPr>
      <t>Attenuation (%), k</t>
    </r>
    <r>
      <rPr>
        <i/>
        <vertAlign val="subscript"/>
        <sz val="12"/>
        <color theme="1"/>
        <rFont val="Times New Roman"/>
        <family val="1"/>
      </rPr>
      <t>literature</t>
    </r>
    <r>
      <rPr>
        <i/>
        <sz val="12"/>
        <color theme="1"/>
        <rFont val="Times New Roman"/>
        <family val="1"/>
      </rPr>
      <t xml:space="preserve"> (d</t>
    </r>
    <r>
      <rPr>
        <i/>
        <vertAlign val="superscript"/>
        <sz val="12"/>
        <color theme="1"/>
        <rFont val="Times New Roman"/>
        <family val="1"/>
      </rPr>
      <t>-1</t>
    </r>
    <r>
      <rPr>
        <i/>
        <sz val="12"/>
        <color theme="1"/>
        <rFont val="Times New Roman"/>
        <family val="1"/>
      </rPr>
      <t>), t</t>
    </r>
    <r>
      <rPr>
        <i/>
        <vertAlign val="subscript"/>
        <sz val="12"/>
        <color theme="1"/>
        <rFont val="Times New Roman"/>
        <family val="1"/>
      </rPr>
      <t>1/2</t>
    </r>
    <r>
      <rPr>
        <i/>
        <sz val="12"/>
        <color theme="1"/>
        <rFont val="Times New Roman"/>
        <family val="1"/>
      </rPr>
      <t xml:space="preserve"> (d),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k</t>
    </r>
    <r>
      <rPr>
        <i/>
        <vertAlign val="subscript"/>
        <sz val="12"/>
        <color theme="1"/>
        <rFont val="Times New Roman"/>
        <family val="1"/>
      </rPr>
      <t>literature</t>
    </r>
    <r>
      <rPr>
        <i/>
        <sz val="12"/>
        <color theme="1"/>
        <rFont val="Times New Roman"/>
        <family val="1"/>
      </rPr>
      <t xml:space="preserve"> [L(g OC d)</t>
    </r>
    <r>
      <rPr>
        <i/>
        <vertAlign val="superscript"/>
        <sz val="12"/>
        <color theme="1"/>
        <rFont val="Times New Roman"/>
        <family val="1"/>
      </rPr>
      <t>-1</t>
    </r>
    <r>
      <rPr>
        <i/>
        <sz val="12"/>
        <color theme="1"/>
        <rFont val="Times New Roman"/>
        <family val="1"/>
      </rPr>
      <t>]</t>
    </r>
    <r>
      <rPr>
        <sz val="12"/>
        <color theme="1"/>
        <rFont val="Times New Roman"/>
        <family val="1"/>
      </rPr>
      <t xml:space="preserve"> represent values reported directly in the original studies; all other entries are back-calculated to enable comparison across studies.</t>
    </r>
  </si>
  <si>
    <t>Ephemeral and semipermanent wetlands in the Manitoba Zero Till Research Farm (Manitoba, Canada).</t>
  </si>
  <si>
    <t>(1) Radke, M.; Ulrich, H.; Wurm, C.; Kunkel, U. Dynamics and Attenuation of Acidic Pharmaceuticals along a River Stretch. Environmental Science &amp; Technology 2010, 44 (8), 2968-2974. DOI: https://doi.org/10.1021/es903091z.</t>
  </si>
  <si>
    <t>(2) Fono, L. J.; Kolodziej, E. P.; Sedlak, D. L. Attenuation of Wastewater-Derived Contaminants in an Effluent-Dominated River. Environmental Science &amp; Technology 2006, 40 (23), 7257-7262. DOI: https://doi.org/10.1021/es061308e.</t>
  </si>
  <si>
    <t>(3) Degenhardt, D.; Cessna, A. J.; Raina, R.; Farenhorst, A.; Pennock, D. J. Dissipation of six acid herbicides in water and sediment of two Canadian prairie wetlands. Environmental Toxicology and Chemistry 2011, 30 (9), 1982-1989. DOI: https://doi.org/10.1002/etc.598 (acccessed 7/19/2025).</t>
  </si>
  <si>
    <t>(4) Zou, H.; Radke, M.; Kierkegaard, A.; McLachlan, M. S. Temporal Variation of Chemical Persistence in a Swedish Lake Assessed by Benchmarking. Environmental Science &amp; Technology 2015, 49 (16), 9881-9888. DOI: https://doi.org/10.1021/acs.est.5b01720.</t>
  </si>
  <si>
    <t>(5) Schaper, J. L.; Posselt, M.; McCallum, J. L.; Banks, E. W.; Hoehne, A.; Meinikmann, K.; Shanafield, M. A.; Batelaan, O.; Lewandowski, J. Hyporheic Exchange Controls Fate of Trace Organic Compounds in an Urban Stream. Environmental Science &amp; Technology 2018, 52 (21), 12285-12294. DOI: 10.1021/acs.est.8b03117.</t>
  </si>
  <si>
    <t>(6) Jaeger, A.; Posselt, M.; Betterle, A.; Schaper, J.; Mechelke, J.; Coll, C.; Lewandowski, J. Spatial and Temporal Variability in Attenuation of Polar Organic Micropollutants in an Urban Lowland Stream. Environmental Science &amp; Technology 2019, 53 (5), 2383-2395. DOI: https://doi.org/10.1021/acs.est.8b05488.</t>
  </si>
  <si>
    <t>(7) Li, Z.; Sobek, A.; Radke, M. Fate of Pharmaceuticals and Their Transformation Products in Four Small European Rivers Receiving Treated Wastewater. Environmental Science &amp; Technology 2016, 50 (11), 5614-5621. DOI: https://doi.org/10.1021/acs.est.5b06327.</t>
  </si>
  <si>
    <t>(8) Kunkel, U.; Radke, M. Fate of pharmaceuticals in rivers: Deriving a benchmark dataset at favorable attenuation conditions. Water Research 2012, 46 (17), 5551-5565. DOI: https://doi.org/10.1016/j.watres.2012.07.033.</t>
  </si>
  <si>
    <t>(9) Seller, C.; Varga, L.; Börgardts, E.; Vogler, B.; Janssen, E.; Singer, H.; Fenner, K.; Honti, M. Do biotransformation data from laboratory experiments reflect micropollutant degradation in a large river basin? Water Research 2023, 235, 119908. DOI: https://doi.org/10.1016/j.watres.2023.119908.</t>
  </si>
  <si>
    <t>(10) Li, Z.; McLachlan, M. S. Comparing non-targeted chemical persistence assessed using an unspiked OECD 309 test to field measurements. Environmental Science: Processes &amp; Impacts 2020, 22 (5), 1233-1242. DOI: https://doi.org/10.1039/C9EM00595A.</t>
  </si>
  <si>
    <t>^</t>
  </si>
  <si>
    <t>average</t>
  </si>
  <si>
    <t>Photodegraded?</t>
  </si>
  <si>
    <t>Data Quality</t>
  </si>
  <si>
    <t>Data Type</t>
  </si>
  <si>
    <r>
      <t>k</t>
    </r>
    <r>
      <rPr>
        <b/>
        <i/>
        <vertAlign val="subscript"/>
        <sz val="12"/>
        <color theme="1"/>
        <rFont val="Times New Roman"/>
        <family val="1"/>
      </rPr>
      <t>field</t>
    </r>
  </si>
  <si>
    <r>
      <t xml:space="preserve">CI </t>
    </r>
    <r>
      <rPr>
        <b/>
        <i/>
        <vertAlign val="subscript"/>
        <sz val="12"/>
        <color theme="1"/>
        <rFont val="Times New Roman"/>
        <family val="1"/>
      </rPr>
      <t>lower</t>
    </r>
  </si>
  <si>
    <t>4-(4-Nitrobenzyl)pyridine</t>
  </si>
  <si>
    <t>Abacavir</t>
  </si>
  <si>
    <t>Alachlor</t>
  </si>
  <si>
    <t>Acetamiprid</t>
  </si>
  <si>
    <t>Bisoprolol</t>
  </si>
  <si>
    <t>Caffeine</t>
  </si>
  <si>
    <t>Carbendazim</t>
  </si>
  <si>
    <t>Clofibric acid</t>
  </si>
  <si>
    <t>Chlorthiazide</t>
  </si>
  <si>
    <t>Decylamine</t>
  </si>
  <si>
    <t>Diflufenican</t>
  </si>
  <si>
    <t>Dimethenamid</t>
  </si>
  <si>
    <t>Diuron</t>
  </si>
  <si>
    <t>Flufenacet</t>
  </si>
  <si>
    <t>Flecainide</t>
  </si>
  <si>
    <t>Gemfibrozil</t>
  </si>
  <si>
    <t>Homosalate</t>
  </si>
  <si>
    <t>Iodocarb</t>
  </si>
  <si>
    <t>Imidacloprid</t>
  </si>
  <si>
    <t>Isoproturon</t>
  </si>
  <si>
    <t>Linezolid</t>
  </si>
  <si>
    <t>Levetiracetam</t>
  </si>
  <si>
    <t>Methylparaben</t>
  </si>
  <si>
    <t>Metolachlor</t>
  </si>
  <si>
    <t>Metoxuron</t>
  </si>
  <si>
    <t>N,N-Bis(2-hydroxyethyl)tetradecanamide</t>
  </si>
  <si>
    <t>Nicotinamide</t>
  </si>
  <si>
    <t>Oxprenolol</t>
  </si>
  <si>
    <t>Pargyline</t>
  </si>
  <si>
    <t>Propachlor</t>
  </si>
  <si>
    <t>Propranolol</t>
  </si>
  <si>
    <t>Sulfamethoxypyridazine</t>
  </si>
  <si>
    <t>Sulfathiazole</t>
  </si>
  <si>
    <t>Trinexapac-ethyl</t>
  </si>
  <si>
    <t>Tamsulosin</t>
  </si>
  <si>
    <t>Triethylcitrate</t>
  </si>
  <si>
    <t>Zolpidem</t>
  </si>
  <si>
    <r>
      <t xml:space="preserve">CI </t>
    </r>
    <r>
      <rPr>
        <b/>
        <i/>
        <vertAlign val="subscript"/>
        <sz val="12"/>
        <color theme="1"/>
        <rFont val="Times New Roman"/>
        <family val="1"/>
      </rPr>
      <t>upper</t>
    </r>
  </si>
  <si>
    <r>
      <t>f</t>
    </r>
    <r>
      <rPr>
        <b/>
        <i/>
        <vertAlign val="subscript"/>
        <sz val="12"/>
        <color theme="1"/>
        <rFont val="Times New Roman"/>
        <family val="1"/>
      </rPr>
      <t>dis</t>
    </r>
  </si>
  <si>
    <t>p value</t>
  </si>
  <si>
    <t>tier (i)</t>
  </si>
  <si>
    <t>DI</t>
  </si>
  <si>
    <t>tier (iia)</t>
  </si>
  <si>
    <t>SPE</t>
  </si>
  <si>
    <t>tier (iv)</t>
  </si>
  <si>
    <t>tier (iib)</t>
  </si>
  <si>
    <t>tier (iii)</t>
  </si>
  <si>
    <t>No</t>
  </si>
  <si>
    <t>Yes</t>
  </si>
  <si>
    <t>Uncertain</t>
  </si>
  <si>
    <t>Direct Injection</t>
  </si>
  <si>
    <t>Solid-Phase-Extraction</t>
  </si>
  <si>
    <t>No data</t>
  </si>
  <si>
    <r>
      <t>f</t>
    </r>
    <r>
      <rPr>
        <b/>
        <i/>
        <vertAlign val="subscript"/>
        <sz val="12"/>
        <color theme="1"/>
        <rFont val="Times New Roman"/>
        <family val="1"/>
      </rPr>
      <t>N</t>
    </r>
  </si>
  <si>
    <r>
      <t xml:space="preserve">Uncertain </t>
    </r>
    <r>
      <rPr>
        <vertAlign val="superscript"/>
        <sz val="12"/>
        <color theme="1"/>
        <rFont val="Times New Roman"/>
        <family val="1"/>
      </rPr>
      <t>a</t>
    </r>
  </si>
  <si>
    <r>
      <t xml:space="preserve">Uncertain </t>
    </r>
    <r>
      <rPr>
        <vertAlign val="superscript"/>
        <sz val="12"/>
        <color theme="1"/>
        <rFont val="Times New Roman"/>
        <family val="1"/>
      </rPr>
      <t>c</t>
    </r>
  </si>
  <si>
    <r>
      <t xml:space="preserve">Uncertain </t>
    </r>
    <r>
      <rPr>
        <vertAlign val="superscript"/>
        <sz val="12"/>
        <color theme="1"/>
        <rFont val="Times New Roman"/>
        <family val="1"/>
      </rPr>
      <t>b</t>
    </r>
  </si>
  <si>
    <r>
      <t xml:space="preserve">Uncertain </t>
    </r>
    <r>
      <rPr>
        <i/>
        <strike/>
        <vertAlign val="superscript"/>
        <sz val="12"/>
        <color theme="0" tint="-0.249977111117893"/>
        <rFont val="Times New Roman"/>
        <family val="1"/>
      </rPr>
      <t>a</t>
    </r>
  </si>
  <si>
    <r>
      <t xml:space="preserve">Uncertain </t>
    </r>
    <r>
      <rPr>
        <i/>
        <vertAlign val="superscript"/>
        <sz val="12"/>
        <color theme="0" tint="-0.249977111117893"/>
        <rFont val="Times New Roman"/>
        <family val="1"/>
      </rPr>
      <t>b</t>
    </r>
  </si>
  <si>
    <r>
      <t xml:space="preserve">Uncertain </t>
    </r>
    <r>
      <rPr>
        <i/>
        <vertAlign val="superscript"/>
        <sz val="12"/>
        <color theme="0" tint="-0.249977111117893"/>
        <rFont val="Times New Roman"/>
        <family val="1"/>
      </rPr>
      <t>c</t>
    </r>
  </si>
  <si>
    <t>Previous works indicated photodegradation (“Yes”), but the wider literature suggested no photodegradation (“No”)</t>
  </si>
  <si>
    <t>Previous works indicated photodegradation (“Yes”), but the wider literature suggested no photodegradation (“Uncertain”)</t>
  </si>
  <si>
    <t>Previous works indicated photodegradation (“No”), but the wider literature suggested no photodegradation (“Yes”)</t>
  </si>
  <si>
    <r>
      <t>chemicals with A</t>
    </r>
    <r>
      <rPr>
        <i/>
        <vertAlign val="subscript"/>
        <sz val="12"/>
        <color theme="0" tint="-0.249977111117893"/>
        <rFont val="Times New Roman"/>
        <family val="1"/>
      </rPr>
      <t>OAK</t>
    </r>
    <r>
      <rPr>
        <i/>
        <sz val="12"/>
        <color theme="0" tint="-0.249977111117893"/>
        <rFont val="Times New Roman"/>
        <family val="1"/>
      </rPr>
      <t xml:space="preserve"> &gt; LOQ for only one or two of the six samples</t>
    </r>
  </si>
  <si>
    <t>chemicals where the downstream site signal was substituted with the LOQ due to all replicates being below the LOQ</t>
  </si>
  <si>
    <r>
      <t>k</t>
    </r>
    <r>
      <rPr>
        <i/>
        <vertAlign val="subscript"/>
        <sz val="12"/>
        <color theme="0" tint="-0.249977111117893"/>
        <rFont val="Times New Roman"/>
        <family val="1"/>
      </rPr>
      <t>field</t>
    </r>
    <r>
      <rPr>
        <i/>
        <sz val="12"/>
        <color theme="0" tint="-0.249977111117893"/>
        <rFont val="Times New Roman"/>
        <family val="1"/>
      </rPr>
      <t xml:space="preserve"> represent biodegradation rate constants unless the chemical was assessed as photodegrading (i.e., Photodegraded? = "Yes")</t>
    </r>
  </si>
  <si>
    <r>
      <rPr>
        <b/>
        <sz val="12"/>
        <color theme="1"/>
        <rFont val="Times New Roman"/>
        <family val="1"/>
      </rPr>
      <t>Dataset S2</t>
    </r>
    <r>
      <rPr>
        <sz val="12"/>
        <color theme="1"/>
        <rFont val="Times New Roman"/>
        <family val="1"/>
      </rPr>
      <t xml:space="preserve">. First-order attenuation rate constants and associated parameters of test chemicals. Field-derived biodegradation^ rate constants, </t>
    </r>
    <r>
      <rPr>
        <i/>
        <sz val="12"/>
        <color theme="1"/>
        <rFont val="Times New Roman"/>
        <family val="1"/>
      </rPr>
      <t>k</t>
    </r>
    <r>
      <rPr>
        <i/>
        <vertAlign val="subscript"/>
        <sz val="12"/>
        <color theme="1"/>
        <rFont val="Times New Roman"/>
        <family val="1"/>
      </rPr>
      <t>field</t>
    </r>
    <r>
      <rPr>
        <sz val="12"/>
        <color theme="1"/>
        <rFont val="Times New Roman"/>
        <family val="1"/>
      </rPr>
      <t xml:space="preserve"> (d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) are shown along with the associated 95% confidence intervals (CI), and statistical significance of the regression (p value). </t>
    </r>
    <r>
      <rPr>
        <i/>
        <sz val="12"/>
        <color theme="1"/>
        <rFont val="Times New Roman"/>
        <family val="1"/>
      </rPr>
      <t>f</t>
    </r>
    <r>
      <rPr>
        <i/>
        <vertAlign val="subscript"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represents the fraction neutral quotient of test chemical at field pH. </t>
    </r>
    <r>
      <rPr>
        <i/>
        <sz val="12"/>
        <color theme="1"/>
        <rFont val="Times New Roman"/>
        <family val="1"/>
      </rPr>
      <t>f</t>
    </r>
    <r>
      <rPr>
        <i/>
        <vertAlign val="subscript"/>
        <sz val="12"/>
        <color theme="1"/>
        <rFont val="Times New Roman"/>
        <family val="1"/>
      </rPr>
      <t>dis</t>
    </r>
    <r>
      <rPr>
        <sz val="12"/>
        <color theme="1"/>
        <rFont val="Times New Roman"/>
        <family val="1"/>
      </rPr>
      <t xml:space="preserve"> represents the fraction of test chemical dissolved at</t>
    </r>
    <r>
      <rPr>
        <i/>
        <sz val="12"/>
        <color theme="1"/>
        <rFont val="Times New Roman"/>
        <family val="1"/>
      </rPr>
      <t xml:space="preserve"> t</t>
    </r>
    <r>
      <rPr>
        <i/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for the accompanying laboratory-derived rate constants. Metadata including data-quality tiers, analytical data type, presence of significant temporal trends (Kendall’s τ, p &lt; 0.05), and photodegradation status are also displayed.</t>
    </r>
  </si>
  <si>
    <r>
      <t xml:space="preserve">Temporal trends?
</t>
    </r>
    <r>
      <rPr>
        <b/>
        <sz val="10"/>
        <color theme="1"/>
        <rFont val="Times New Roman"/>
        <family val="1"/>
      </rPr>
      <t xml:space="preserve">(Kendall’s τ, p&lt;0.05) </t>
    </r>
  </si>
  <si>
    <t>4CD</t>
  </si>
  <si>
    <t>AMI</t>
  </si>
  <si>
    <t>ANA</t>
  </si>
  <si>
    <t>BEZ</t>
  </si>
  <si>
    <t>CIL</t>
  </si>
  <si>
    <t>CTU</t>
  </si>
  <si>
    <t>CYC</t>
  </si>
  <si>
    <t>DIB</t>
  </si>
  <si>
    <t>EPB</t>
  </si>
  <si>
    <t>FCZ</t>
  </si>
  <si>
    <t>HCZ</t>
  </si>
  <si>
    <t>IPO</t>
  </si>
  <si>
    <t>IRE</t>
  </si>
  <si>
    <t>MCPA</t>
  </si>
  <si>
    <t>MEC</t>
  </si>
  <si>
    <t>MEF</t>
  </si>
  <si>
    <t>MEX</t>
  </si>
  <si>
    <t>NEO</t>
  </si>
  <si>
    <t>NOV</t>
  </si>
  <si>
    <t>P4H</t>
  </si>
  <si>
    <t>PAR</t>
  </si>
  <si>
    <t>RUF</t>
  </si>
  <si>
    <t>SMX</t>
  </si>
  <si>
    <t>TMP</t>
  </si>
  <si>
    <t>4-Chloro-3,5-dimethylphenol</t>
  </si>
  <si>
    <t>4-(4-Nitrobenzyl)-pyridine</t>
  </si>
  <si>
    <t>Amisulpride</t>
  </si>
  <si>
    <t>Anastrozole</t>
  </si>
  <si>
    <t>Bezafibrate</t>
  </si>
  <si>
    <t>Cilastatin</t>
  </si>
  <si>
    <t>Chlortoluron</t>
  </si>
  <si>
    <t>Cyclamate</t>
  </si>
  <si>
    <t>Dibenzepine</t>
  </si>
  <si>
    <t>Ethylparaben</t>
  </si>
  <si>
    <t>Fluconazole</t>
  </si>
  <si>
    <t>Hydrochlorothiazide</t>
  </si>
  <si>
    <t>Iprovalicarb</t>
  </si>
  <si>
    <t>Irbesartan</t>
  </si>
  <si>
    <t>Methyl 4-hydroxybenzoate</t>
  </si>
  <si>
    <t>Mecoprop</t>
  </si>
  <si>
    <t>Mefenamic acid</t>
  </si>
  <si>
    <t>Methotrexate</t>
  </si>
  <si>
    <t>Neostigmine</t>
  </si>
  <si>
    <t>Novobiocin</t>
  </si>
  <si>
    <t>Propyl 4-hydroxybenzoate</t>
  </si>
  <si>
    <t>Paracetamol</t>
  </si>
  <si>
    <t>Rufinamide</t>
  </si>
  <si>
    <t>Sulfadimethoxine</t>
  </si>
  <si>
    <t>Trimethoprim</t>
  </si>
  <si>
    <r>
      <t>k</t>
    </r>
    <r>
      <rPr>
        <b/>
        <i/>
        <vertAlign val="subscript"/>
        <sz val="12"/>
        <color theme="1"/>
        <rFont val="Times New Roman"/>
        <family val="1"/>
      </rPr>
      <t>test</t>
    </r>
  </si>
  <si>
    <r>
      <t>f</t>
    </r>
    <r>
      <rPr>
        <b/>
        <i/>
        <vertAlign val="subscript"/>
        <sz val="12"/>
        <color theme="1"/>
        <rFont val="Times New Roman"/>
        <family val="1"/>
      </rPr>
      <t>N</t>
    </r>
    <r>
      <rPr>
        <b/>
        <i/>
        <sz val="12"/>
        <color theme="1"/>
        <rFont val="Times New Roman"/>
        <family val="1"/>
      </rPr>
      <t xml:space="preserve"> (%)</t>
    </r>
  </si>
  <si>
    <r>
      <t>k</t>
    </r>
    <r>
      <rPr>
        <b/>
        <i/>
        <vertAlign val="subscript"/>
        <sz val="12"/>
        <color theme="1"/>
        <rFont val="Times New Roman"/>
        <family val="1"/>
      </rPr>
      <t>obs</t>
    </r>
  </si>
  <si>
    <r>
      <t>k</t>
    </r>
    <r>
      <rPr>
        <b/>
        <i/>
        <vertAlign val="subscript"/>
        <sz val="12"/>
        <color theme="1"/>
        <rFont val="Times New Roman"/>
        <family val="1"/>
      </rPr>
      <t>obs, pH field</t>
    </r>
  </si>
  <si>
    <r>
      <t>k</t>
    </r>
    <r>
      <rPr>
        <b/>
        <i/>
        <vertAlign val="subscript"/>
        <sz val="12"/>
        <color theme="1"/>
        <rFont val="Times New Roman"/>
        <family val="1"/>
      </rPr>
      <t>test, pH field</t>
    </r>
  </si>
  <si>
    <t>invalid k</t>
  </si>
  <si>
    <t>0.001*</t>
  </si>
  <si>
    <t>0.098*</t>
  </si>
  <si>
    <t>0.046*</t>
  </si>
  <si>
    <t>0.002*</t>
  </si>
  <si>
    <t>0.024*</t>
  </si>
  <si>
    <t>0.089*</t>
  </si>
  <si>
    <t>0.896*</t>
  </si>
  <si>
    <t>0.083*</t>
  </si>
  <si>
    <t>0.007*</t>
  </si>
  <si>
    <t>0.011*</t>
  </si>
  <si>
    <t>0.033*</t>
  </si>
  <si>
    <t>0.250*</t>
  </si>
  <si>
    <t>0.457*</t>
  </si>
  <si>
    <t>0.200*</t>
  </si>
  <si>
    <t>0.016*</t>
  </si>
  <si>
    <t>0.144*</t>
  </si>
  <si>
    <t>0.281*</t>
  </si>
  <si>
    <t>0.008*</t>
  </si>
  <si>
    <t>0.112*</t>
  </si>
  <si>
    <t>0.587*</t>
  </si>
  <si>
    <t>0.331*</t>
  </si>
  <si>
    <t>0.130*</t>
  </si>
  <si>
    <t>0.065*</t>
  </si>
  <si>
    <t>0.122*</t>
  </si>
  <si>
    <t>p &gt; 0.05</t>
  </si>
  <si>
    <r>
      <t xml:space="preserve">Uncorrected Test Flask </t>
    </r>
    <r>
      <rPr>
        <b/>
        <i/>
        <sz val="12"/>
        <color theme="1"/>
        <rFont val="Times New Roman"/>
        <family val="1"/>
      </rPr>
      <t>k</t>
    </r>
    <r>
      <rPr>
        <b/>
        <i/>
        <vertAlign val="subscript"/>
        <sz val="12"/>
        <color theme="1"/>
        <rFont val="Times New Roman"/>
        <family val="1"/>
      </rPr>
      <t>lab</t>
    </r>
    <r>
      <rPr>
        <b/>
        <sz val="12"/>
        <color theme="1"/>
        <rFont val="Times New Roman"/>
        <family val="1"/>
      </rPr>
      <t xml:space="preserve"> Data</t>
    </r>
  </si>
  <si>
    <r>
      <t xml:space="preserve">Sterilised Control Flask Corrected </t>
    </r>
    <r>
      <rPr>
        <b/>
        <i/>
        <sz val="12"/>
        <color theme="1"/>
        <rFont val="Times New Roman"/>
        <family val="1"/>
      </rPr>
      <t>k</t>
    </r>
    <r>
      <rPr>
        <b/>
        <i/>
        <vertAlign val="subscript"/>
        <sz val="12"/>
        <color theme="1"/>
        <rFont val="Times New Roman"/>
        <family val="1"/>
      </rPr>
      <t>lab</t>
    </r>
    <r>
      <rPr>
        <b/>
        <sz val="12"/>
        <color theme="1"/>
        <rFont val="Times New Roman"/>
        <family val="1"/>
      </rPr>
      <t xml:space="preserve"> Data</t>
    </r>
  </si>
  <si>
    <r>
      <rPr>
        <b/>
        <sz val="12"/>
        <color theme="1"/>
        <rFont val="Times New Roman"/>
        <family val="1"/>
      </rPr>
      <t>Dataset S3</t>
    </r>
    <r>
      <rPr>
        <sz val="12"/>
        <color theme="1"/>
        <rFont val="Times New Roman"/>
        <family val="1"/>
      </rPr>
      <t xml:space="preserve">. First-order attenuation rate constants and associated parameters of test chemicals. Laboratory-derived biodegradation rate constants for both  </t>
    </r>
    <r>
      <rPr>
        <i/>
        <sz val="12"/>
        <color theme="1"/>
        <rFont val="Times New Roman"/>
        <family val="1"/>
      </rPr>
      <t>k</t>
    </r>
    <r>
      <rPr>
        <i/>
        <vertAlign val="subscript"/>
        <sz val="12"/>
        <color theme="1"/>
        <rFont val="Times New Roman"/>
        <family val="1"/>
      </rPr>
      <t>lab</t>
    </r>
    <r>
      <rPr>
        <sz val="12"/>
        <color theme="1"/>
        <rFont val="Times New Roman"/>
        <family val="1"/>
      </rPr>
      <t xml:space="preserve"> (initial phase, d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) datasets (i.e., uncorrected: </t>
    </r>
    <r>
      <rPr>
        <i/>
        <sz val="12"/>
        <color theme="1"/>
        <rFont val="Times New Roman"/>
        <family val="1"/>
      </rPr>
      <t>k</t>
    </r>
    <r>
      <rPr>
        <i/>
        <vertAlign val="subscript"/>
        <sz val="12"/>
        <color theme="1"/>
        <rFont val="Times New Roman"/>
        <family val="1"/>
      </rPr>
      <t>test</t>
    </r>
    <r>
      <rPr>
        <sz val="12"/>
        <color theme="1"/>
        <rFont val="Times New Roman"/>
        <family val="1"/>
      </rPr>
      <t xml:space="preserve">, and corrected for attenuation in the sterilised control flask: </t>
    </r>
    <r>
      <rPr>
        <i/>
        <sz val="12"/>
        <color theme="1"/>
        <rFont val="Times New Roman"/>
        <family val="1"/>
      </rPr>
      <t>k</t>
    </r>
    <r>
      <rPr>
        <i/>
        <vertAlign val="subscript"/>
        <sz val="12"/>
        <color theme="1"/>
        <rFont val="Times New Roman"/>
        <family val="1"/>
      </rPr>
      <t>obs</t>
    </r>
    <r>
      <rPr>
        <sz val="12"/>
        <color theme="1"/>
        <rFont val="Times New Roman"/>
        <family val="1"/>
      </rPr>
      <t xml:space="preserve">) are shown along with the associated 99% confidence intervals (CI), and statistical significance of the regression (p value). </t>
    </r>
    <r>
      <rPr>
        <i/>
        <sz val="12"/>
        <color theme="1"/>
        <rFont val="Times New Roman"/>
        <family val="1"/>
      </rPr>
      <t>f</t>
    </r>
    <r>
      <rPr>
        <i/>
        <vertAlign val="subscript"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represents the fraction neutral quotient of test chemical at laboratory pH. </t>
    </r>
    <r>
      <rPr>
        <i/>
        <sz val="12"/>
        <color theme="1"/>
        <rFont val="Times New Roman"/>
        <family val="1"/>
      </rPr>
      <t>f</t>
    </r>
    <r>
      <rPr>
        <i/>
        <vertAlign val="subscript"/>
        <sz val="12"/>
        <color theme="1"/>
        <rFont val="Times New Roman"/>
        <family val="1"/>
      </rPr>
      <t>dis</t>
    </r>
    <r>
      <rPr>
        <sz val="12"/>
        <color theme="1"/>
        <rFont val="Times New Roman"/>
        <family val="1"/>
      </rPr>
      <t xml:space="preserve"> represents the fraction of test chemical dissolved at</t>
    </r>
    <r>
      <rPr>
        <i/>
        <sz val="12"/>
        <color theme="1"/>
        <rFont val="Times New Roman"/>
        <family val="1"/>
      </rPr>
      <t xml:space="preserve"> t</t>
    </r>
    <r>
      <rPr>
        <i/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of the laboratory experiment. "invalid k" represents instances where </t>
    </r>
    <r>
      <rPr>
        <i/>
        <sz val="12"/>
        <color theme="1"/>
        <rFont val="Times New Roman"/>
        <family val="1"/>
      </rPr>
      <t>k</t>
    </r>
    <r>
      <rPr>
        <i/>
        <vertAlign val="subscript"/>
        <sz val="12"/>
        <color theme="1"/>
        <rFont val="Times New Roman"/>
        <family val="1"/>
      </rPr>
      <t>obs</t>
    </r>
    <r>
      <rPr>
        <sz val="12"/>
        <color theme="1"/>
        <rFont val="Times New Roman"/>
        <family val="1"/>
      </rPr>
      <t xml:space="preserve"> did not demonstrate degradation (i.e., formation due to either a sorption-correction artefact or other artefact). "p &gt; 0.05" represents instances where </t>
    </r>
    <r>
      <rPr>
        <i/>
        <sz val="12"/>
        <color theme="1"/>
        <rFont val="Times New Roman"/>
        <family val="1"/>
      </rPr>
      <t>k</t>
    </r>
    <r>
      <rPr>
        <i/>
        <vertAlign val="subscript"/>
        <sz val="12"/>
        <color theme="1"/>
        <rFont val="Times New Roman"/>
        <family val="1"/>
      </rPr>
      <t>obs</t>
    </r>
    <r>
      <rPr>
        <sz val="12"/>
        <color theme="1"/>
        <rFont val="Times New Roman"/>
        <family val="1"/>
      </rPr>
      <t xml:space="preserve"> was not significantly different from zero. "*" represents chemicals which demonstrated uncertainties due to the similarity in 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 xml:space="preserve"> between test flasks and sterilised sediment control flasks.</t>
    </r>
  </si>
  <si>
    <r>
      <t>k</t>
    </r>
    <r>
      <rPr>
        <i/>
        <vertAlign val="subscript"/>
        <sz val="12"/>
        <color theme="0" tint="-0.249977111117893"/>
        <rFont val="Times New Roman"/>
        <family val="1"/>
      </rPr>
      <t>test</t>
    </r>
  </si>
  <si>
    <r>
      <t>k</t>
    </r>
    <r>
      <rPr>
        <i/>
        <vertAlign val="subscript"/>
        <sz val="12"/>
        <color theme="0" tint="-0.249977111117893"/>
        <rFont val="Times New Roman"/>
        <family val="1"/>
      </rPr>
      <t>test, pH field</t>
    </r>
  </si>
  <si>
    <r>
      <t>k</t>
    </r>
    <r>
      <rPr>
        <i/>
        <vertAlign val="subscript"/>
        <sz val="12"/>
        <color theme="0" tint="-0.249977111117893"/>
        <rFont val="Times New Roman"/>
        <family val="1"/>
      </rPr>
      <t>obs</t>
    </r>
  </si>
  <si>
    <r>
      <t>k</t>
    </r>
    <r>
      <rPr>
        <i/>
        <vertAlign val="subscript"/>
        <sz val="12"/>
        <color theme="0" tint="-0.249977111117893"/>
        <rFont val="Times New Roman"/>
        <family val="1"/>
      </rPr>
      <t>obs, pH field</t>
    </r>
  </si>
  <si>
    <r>
      <t>k</t>
    </r>
    <r>
      <rPr>
        <i/>
        <vertAlign val="subscript"/>
        <sz val="12"/>
        <color theme="0" tint="-0.249977111117893"/>
        <rFont val="Times New Roman"/>
        <family val="1"/>
      </rPr>
      <t>lab</t>
    </r>
  </si>
  <si>
    <r>
      <t>laboratory-derived biodegradation rate constant (initial phase, d</t>
    </r>
    <r>
      <rPr>
        <i/>
        <vertAlign val="superscript"/>
        <sz val="12"/>
        <color theme="0" tint="-0.249977111117893"/>
        <rFont val="Times New Roman"/>
        <family val="1"/>
      </rPr>
      <t>-1</t>
    </r>
    <r>
      <rPr>
        <i/>
        <sz val="12"/>
        <color theme="0" tint="-0.249977111117893"/>
        <rFont val="Times New Roman"/>
        <family val="1"/>
      </rPr>
      <t>)</t>
    </r>
  </si>
  <si>
    <r>
      <t>laboratory-derived biodegradation rate constant (initial phase, d</t>
    </r>
    <r>
      <rPr>
        <i/>
        <vertAlign val="superscript"/>
        <sz val="12"/>
        <color theme="0" tint="-0.249977111117893"/>
        <rFont val="Times New Roman"/>
        <family val="1"/>
      </rPr>
      <t>-1</t>
    </r>
    <r>
      <rPr>
        <i/>
        <sz val="12"/>
        <color theme="0" tint="-0.249977111117893"/>
        <rFont val="Times New Roman"/>
        <family val="1"/>
      </rPr>
      <t>) from test flasks (i.e., uncorrected for attenuation occurring in the sterilised sediment control flasks</t>
    </r>
  </si>
  <si>
    <r>
      <t>laboratory-derived biodegradation rate constant (initial phase, d</t>
    </r>
    <r>
      <rPr>
        <i/>
        <vertAlign val="superscript"/>
        <sz val="12"/>
        <color theme="0" tint="-0.249977111117893"/>
        <rFont val="Times New Roman"/>
        <family val="1"/>
      </rPr>
      <t>-1</t>
    </r>
    <r>
      <rPr>
        <i/>
        <sz val="12"/>
        <color theme="0" tint="-0.249977111117893"/>
        <rFont val="Times New Roman"/>
        <family val="1"/>
      </rPr>
      <t>) from test flasks corrected for attenuation occurring in the sterilised sediment control flasks</t>
    </r>
  </si>
  <si>
    <r>
      <t>k</t>
    </r>
    <r>
      <rPr>
        <i/>
        <vertAlign val="subscript"/>
        <sz val="12"/>
        <color theme="0" tint="-0.249977111117893"/>
        <rFont val="Times New Roman"/>
        <family val="1"/>
      </rPr>
      <t>test</t>
    </r>
    <r>
      <rPr>
        <i/>
        <sz val="12"/>
        <color theme="0" tint="-0.249977111117893"/>
        <rFont val="Times New Roman"/>
        <family val="1"/>
      </rPr>
      <t xml:space="preserve"> corrected to the pH of the field study</t>
    </r>
  </si>
  <si>
    <r>
      <t>k</t>
    </r>
    <r>
      <rPr>
        <i/>
        <vertAlign val="subscript"/>
        <sz val="12"/>
        <color theme="0" tint="-0.249977111117893"/>
        <rFont val="Times New Roman"/>
        <family val="1"/>
      </rPr>
      <t>obs</t>
    </r>
    <r>
      <rPr>
        <i/>
        <sz val="12"/>
        <color theme="0" tint="-0.249977111117893"/>
        <rFont val="Times New Roman"/>
        <family val="1"/>
      </rPr>
      <t xml:space="preserve"> corrected to the pH of the field study</t>
    </r>
  </si>
  <si>
    <t>0.025*</t>
  </si>
  <si>
    <t>0.251*</t>
  </si>
  <si>
    <t>0.723*</t>
  </si>
  <si>
    <t>1.831*</t>
  </si>
  <si>
    <t>5.722*</t>
  </si>
  <si>
    <t>0.055*</t>
  </si>
  <si>
    <t>0.017*</t>
  </si>
  <si>
    <t>0.084*</t>
  </si>
  <si>
    <t>0.401*</t>
  </si>
  <si>
    <t>0.148*</t>
  </si>
  <si>
    <t>2.528*</t>
  </si>
  <si>
    <t>1.656*</t>
  </si>
  <si>
    <t>0.476*</t>
  </si>
  <si>
    <t>1.891*</t>
  </si>
  <si>
    <t>0.037*</t>
  </si>
  <si>
    <t>0.031*</t>
  </si>
  <si>
    <t>0.030*</t>
  </si>
  <si>
    <t>0.607*</t>
  </si>
  <si>
    <t>2.412*</t>
  </si>
  <si>
    <t>0.255*</t>
  </si>
  <si>
    <t>0.979*</t>
  </si>
  <si>
    <t>0.998*</t>
  </si>
  <si>
    <t>1.145*</t>
  </si>
  <si>
    <t>0.040*</t>
  </si>
  <si>
    <t>0.163*</t>
  </si>
  <si>
    <r>
      <t>f</t>
    </r>
    <r>
      <rPr>
        <i/>
        <vertAlign val="subscript"/>
        <sz val="12"/>
        <color theme="0" tint="-0.249977111117893"/>
        <rFont val="Times New Roman"/>
        <family val="1"/>
      </rPr>
      <t>N</t>
    </r>
    <r>
      <rPr>
        <i/>
        <sz val="12"/>
        <color theme="0" tint="-0.249977111117893"/>
        <rFont val="Times New Roman"/>
        <family val="1"/>
      </rPr>
      <t xml:space="preserve"> (%)</t>
    </r>
  </si>
  <si>
    <t>the fraction neutral quotient of test chemical at literature pH</t>
  </si>
  <si>
    <r>
      <t>k</t>
    </r>
    <r>
      <rPr>
        <b/>
        <i/>
        <vertAlign val="subscript"/>
        <sz val="12"/>
        <color theme="1"/>
        <rFont val="Times New Roman"/>
        <family val="1"/>
      </rPr>
      <t>literature</t>
    </r>
    <r>
      <rPr>
        <b/>
        <i/>
        <sz val="12"/>
        <color theme="1"/>
        <rFont val="Times New Roman"/>
        <family val="1"/>
      </rPr>
      <t xml:space="preserve"> 
(d</t>
    </r>
    <r>
      <rPr>
        <b/>
        <i/>
        <vertAlign val="superscript"/>
        <sz val="12"/>
        <color theme="1"/>
        <rFont val="Times New Roman"/>
        <family val="1"/>
      </rPr>
      <t>-1</t>
    </r>
    <r>
      <rPr>
        <b/>
        <i/>
        <sz val="12"/>
        <color theme="1"/>
        <rFont val="Times New Roman"/>
        <family val="1"/>
      </rPr>
      <t>)</t>
    </r>
  </si>
  <si>
    <r>
      <t>t</t>
    </r>
    <r>
      <rPr>
        <b/>
        <i/>
        <vertAlign val="subscript"/>
        <sz val="12"/>
        <color theme="1"/>
        <rFont val="Times New Roman"/>
        <family val="1"/>
      </rPr>
      <t>1/2</t>
    </r>
    <r>
      <rPr>
        <b/>
        <i/>
        <sz val="12"/>
        <color theme="1"/>
        <rFont val="Times New Roman"/>
        <family val="1"/>
      </rPr>
      <t xml:space="preserve"> 
(d)</t>
    </r>
  </si>
  <si>
    <r>
      <t>k</t>
    </r>
    <r>
      <rPr>
        <b/>
        <i/>
        <vertAlign val="subscript"/>
        <sz val="12"/>
        <color theme="1"/>
        <rFont val="Times New Roman"/>
        <family val="1"/>
      </rPr>
      <t>literature</t>
    </r>
    <r>
      <rPr>
        <b/>
        <i/>
        <sz val="12"/>
        <color theme="1"/>
        <rFont val="Times New Roman"/>
        <family val="1"/>
      </rPr>
      <t xml:space="preserve">
[L(g OC d)</t>
    </r>
    <r>
      <rPr>
        <b/>
        <i/>
        <vertAlign val="superscript"/>
        <sz val="12"/>
        <color theme="1"/>
        <rFont val="Times New Roman"/>
        <family val="1"/>
      </rPr>
      <t>-1</t>
    </r>
    <r>
      <rPr>
        <b/>
        <i/>
        <sz val="12"/>
        <color theme="1"/>
        <rFont val="Times New Roman"/>
        <family val="1"/>
      </rPr>
      <t>]</t>
    </r>
  </si>
  <si>
    <r>
      <t>k</t>
    </r>
    <r>
      <rPr>
        <b/>
        <i/>
        <vertAlign val="subscript"/>
        <sz val="12"/>
        <color theme="1"/>
        <rFont val="Times New Roman"/>
        <family val="1"/>
      </rPr>
      <t>literature,pH-corrected</t>
    </r>
    <r>
      <rPr>
        <b/>
        <i/>
        <sz val="12"/>
        <color theme="1"/>
        <rFont val="Times New Roman"/>
        <family val="1"/>
      </rPr>
      <t xml:space="preserve"> 
(d</t>
    </r>
    <r>
      <rPr>
        <b/>
        <i/>
        <vertAlign val="superscript"/>
        <sz val="12"/>
        <color theme="1"/>
        <rFont val="Times New Roman"/>
        <family val="1"/>
      </rPr>
      <t>-1</t>
    </r>
    <r>
      <rPr>
        <b/>
        <i/>
        <sz val="12"/>
        <color theme="1"/>
        <rFont val="Times New Roman"/>
        <family val="1"/>
      </rPr>
      <t>)</t>
    </r>
  </si>
  <si>
    <r>
      <t>chemicals where the difference between Ᾱ</t>
    </r>
    <r>
      <rPr>
        <i/>
        <vertAlign val="subscript"/>
        <sz val="12"/>
        <color theme="0" tint="-0.249977111117893"/>
        <rFont val="Times New Roman"/>
        <family val="1"/>
      </rPr>
      <t>OAK</t>
    </r>
    <r>
      <rPr>
        <i/>
        <sz val="12"/>
        <color theme="0" tint="-0.249977111117893"/>
        <rFont val="Times New Roman"/>
        <family val="1"/>
      </rPr>
      <t xml:space="preserve"> and Ᾱ</t>
    </r>
    <r>
      <rPr>
        <i/>
        <vertAlign val="subscript"/>
        <sz val="12"/>
        <color theme="0" tint="-0.249977111117893"/>
        <rFont val="Times New Roman"/>
        <family val="1"/>
      </rPr>
      <t>WIL</t>
    </r>
    <r>
      <rPr>
        <i/>
        <sz val="12"/>
        <color theme="0" tint="-0.249977111117893"/>
        <rFont val="Times New Roman"/>
        <family val="1"/>
      </rPr>
      <t xml:space="preserve"> was not significant and no significant temporal trends at either site (Kendall’s Tau, p &gt; 0.05)</t>
    </r>
  </si>
  <si>
    <r>
      <t>chemicals with Ᾱ</t>
    </r>
    <r>
      <rPr>
        <i/>
        <vertAlign val="subscript"/>
        <sz val="12"/>
        <color theme="0" tint="-0.249977111117893"/>
        <rFont val="Times New Roman"/>
        <family val="1"/>
      </rPr>
      <t>OAK</t>
    </r>
    <r>
      <rPr>
        <i/>
        <sz val="12"/>
        <color theme="0" tint="-0.249977111117893"/>
        <rFont val="Times New Roman"/>
        <family val="1"/>
      </rPr>
      <t xml:space="preserve"> significantly lower than Ᾱ</t>
    </r>
    <r>
      <rPr>
        <i/>
        <vertAlign val="subscript"/>
        <sz val="12"/>
        <color theme="0" tint="-0.249977111117893"/>
        <rFont val="Times New Roman"/>
        <family val="1"/>
      </rPr>
      <t>WIL</t>
    </r>
    <r>
      <rPr>
        <i/>
        <sz val="12"/>
        <color theme="0" tint="-0.249977111117893"/>
        <rFont val="Times New Roman"/>
        <family val="1"/>
      </rPr>
      <t xml:space="preserve"> (t-test, p &lt; 0.05) and significant temporal trends at either site (Kendall’s Tau, p &lt; 0.05)</t>
    </r>
  </si>
  <si>
    <r>
      <t>chemicals with Ᾱ</t>
    </r>
    <r>
      <rPr>
        <i/>
        <vertAlign val="subscript"/>
        <sz val="12"/>
        <color theme="0" tint="-0.249977111117893"/>
        <rFont val="Times New Roman"/>
        <family val="1"/>
      </rPr>
      <t>OAK</t>
    </r>
    <r>
      <rPr>
        <i/>
        <sz val="12"/>
        <color theme="0" tint="-0.249977111117893"/>
        <rFont val="Times New Roman"/>
        <family val="1"/>
      </rPr>
      <t xml:space="preserve"> significantly lower than Ᾱ</t>
    </r>
    <r>
      <rPr>
        <i/>
        <vertAlign val="subscript"/>
        <sz val="12"/>
        <color theme="0" tint="-0.249977111117893"/>
        <rFont val="Times New Roman"/>
        <family val="1"/>
      </rPr>
      <t>WIL</t>
    </r>
    <r>
      <rPr>
        <i/>
        <sz val="12"/>
        <color theme="0" tint="-0.249977111117893"/>
        <rFont val="Times New Roman"/>
        <family val="1"/>
      </rPr>
      <t xml:space="preserve"> (t-test, p &lt; 0.05) and no significant temporal trends at either site (Kendall’s Tau, p &g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E+00"/>
    <numFmt numFmtId="167" formatCode="0.0000"/>
  </numFmts>
  <fonts count="18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0" tint="-0.249977111117893"/>
      <name val="Times New Roman"/>
      <family val="1"/>
    </font>
    <font>
      <i/>
      <vertAlign val="superscript"/>
      <sz val="12"/>
      <color theme="1"/>
      <name val="Times New Roman"/>
      <family val="1"/>
    </font>
    <font>
      <i/>
      <vertAlign val="subscript"/>
      <sz val="12"/>
      <color theme="0" tint="-0.249977111117893"/>
      <name val="Times New Roman"/>
      <family val="1"/>
    </font>
    <font>
      <i/>
      <vertAlign val="superscript"/>
      <sz val="12"/>
      <color theme="0" tint="-0.249977111117893"/>
      <name val="Times New Roman"/>
      <family val="1"/>
    </font>
    <font>
      <b/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i/>
      <strike/>
      <vertAlign val="superscript"/>
      <sz val="12"/>
      <color theme="0" tint="-0.249977111117893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 style="thin">
        <color auto="1"/>
      </left>
      <right/>
      <top style="dashed">
        <color auto="1"/>
      </top>
      <bottom/>
      <diagonal/>
    </border>
    <border>
      <left/>
      <right/>
      <top style="dashed">
        <color auto="1"/>
      </top>
      <bottom/>
      <diagonal/>
    </border>
    <border>
      <left/>
      <right style="thin">
        <color auto="1"/>
      </right>
      <top style="dashed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auto="1"/>
      </top>
      <bottom style="thin">
        <color theme="0" tint="-0.24994659260841701"/>
      </bottom>
      <diagonal/>
    </border>
    <border>
      <left style="thin">
        <color auto="1"/>
      </left>
      <right/>
      <top/>
      <bottom style="thin">
        <color theme="0" tint="-0.24994659260841701"/>
      </bottom>
      <diagonal/>
    </border>
    <border>
      <left/>
      <right style="thin">
        <color auto="1"/>
      </right>
      <top/>
      <bottom style="thin">
        <color theme="0" tint="-0.24994659260841701"/>
      </bottom>
      <diagonal/>
    </border>
    <border>
      <left style="thin">
        <color auto="1"/>
      </left>
      <right/>
      <top style="thin">
        <color theme="0" tint="-0.24994659260841701"/>
      </top>
      <bottom/>
      <diagonal/>
    </border>
    <border>
      <left/>
      <right style="thin">
        <color auto="1"/>
      </right>
      <top style="thin">
        <color theme="0" tint="-0.24994659260841701"/>
      </top>
      <bottom/>
      <diagonal/>
    </border>
  </borders>
  <cellStyleXfs count="1">
    <xf numFmtId="0" fontId="0" fillId="0" borderId="0"/>
  </cellStyleXfs>
  <cellXfs count="157">
    <xf numFmtId="0" fontId="0" fillId="0" borderId="0" xfId="0"/>
    <xf numFmtId="0" fontId="0" fillId="0" borderId="0" xfId="0" applyAlignment="1">
      <alignment vertical="center"/>
    </xf>
    <xf numFmtId="0" fontId="4" fillId="0" borderId="7" xfId="0" applyFont="1" applyBorder="1" applyAlignment="1">
      <alignment vertical="center" wrapText="1"/>
    </xf>
    <xf numFmtId="164" fontId="4" fillId="0" borderId="7" xfId="0" applyNumberFormat="1" applyFont="1" applyBorder="1" applyAlignment="1">
      <alignment vertical="center" wrapText="1"/>
    </xf>
    <xf numFmtId="0" fontId="5" fillId="0" borderId="7" xfId="0" applyFont="1" applyBorder="1" applyAlignment="1">
      <alignment vertical="center"/>
    </xf>
    <xf numFmtId="2" fontId="5" fillId="0" borderId="7" xfId="0" applyNumberFormat="1" applyFont="1" applyBorder="1" applyAlignment="1">
      <alignment vertical="center"/>
    </xf>
    <xf numFmtId="0" fontId="3" fillId="0" borderId="7" xfId="0" applyFont="1" applyBorder="1" applyAlignment="1">
      <alignment vertical="center"/>
    </xf>
    <xf numFmtId="164" fontId="5" fillId="0" borderId="7" xfId="0" applyNumberFormat="1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10" xfId="0" applyFont="1" applyBorder="1" applyAlignment="1">
      <alignment vertical="center"/>
    </xf>
    <xf numFmtId="164" fontId="4" fillId="0" borderId="10" xfId="0" applyNumberFormat="1" applyFont="1" applyBorder="1" applyAlignment="1">
      <alignment vertical="center" wrapText="1"/>
    </xf>
    <xf numFmtId="2" fontId="5" fillId="0" borderId="10" xfId="0" applyNumberFormat="1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164" fontId="5" fillId="0" borderId="10" xfId="0" applyNumberFormat="1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4" fillId="0" borderId="12" xfId="0" applyFont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5" fillId="0" borderId="13" xfId="0" applyFont="1" applyBorder="1" applyAlignment="1">
      <alignment vertical="center"/>
    </xf>
    <xf numFmtId="0" fontId="3" fillId="0" borderId="10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164" fontId="0" fillId="0" borderId="10" xfId="0" applyNumberFormat="1" applyBorder="1" applyAlignment="1">
      <alignment horizontal="left" vertical="center"/>
    </xf>
    <xf numFmtId="164" fontId="5" fillId="0" borderId="11" xfId="0" applyNumberFormat="1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164" fontId="5" fillId="0" borderId="13" xfId="0" applyNumberFormat="1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0" fontId="3" fillId="0" borderId="13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5" fillId="0" borderId="0" xfId="0" applyNumberFormat="1" applyFont="1" applyAlignment="1">
      <alignment horizontal="left" vertical="center"/>
    </xf>
    <xf numFmtId="0" fontId="5" fillId="0" borderId="16" xfId="0" applyFont="1" applyBorder="1" applyAlignment="1">
      <alignment horizontal="left" vertical="center"/>
    </xf>
    <xf numFmtId="2" fontId="5" fillId="0" borderId="13" xfId="0" applyNumberFormat="1" applyFont="1" applyBorder="1" applyAlignment="1">
      <alignment vertical="center"/>
    </xf>
    <xf numFmtId="165" fontId="5" fillId="0" borderId="0" xfId="0" applyNumberFormat="1" applyFont="1" applyAlignment="1">
      <alignment vertical="center"/>
    </xf>
    <xf numFmtId="2" fontId="5" fillId="0" borderId="0" xfId="0" applyNumberFormat="1" applyFont="1" applyAlignme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64" fontId="5" fillId="0" borderId="2" xfId="0" applyNumberFormat="1" applyFont="1" applyBorder="1" applyAlignment="1">
      <alignment horizontal="left" vertical="center"/>
    </xf>
    <xf numFmtId="0" fontId="5" fillId="0" borderId="17" xfId="0" applyFont="1" applyBorder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16" xfId="0" applyFont="1" applyBorder="1" applyAlignment="1">
      <alignment horizontal="left"/>
    </xf>
    <xf numFmtId="165" fontId="5" fillId="0" borderId="10" xfId="0" applyNumberFormat="1" applyFont="1" applyBorder="1" applyAlignment="1">
      <alignment horizontal="left" vertical="center"/>
    </xf>
    <xf numFmtId="0" fontId="9" fillId="0" borderId="7" xfId="0" applyFont="1" applyBorder="1" applyAlignment="1">
      <alignment horizontal="right"/>
    </xf>
    <xf numFmtId="0" fontId="9" fillId="0" borderId="7" xfId="0" applyFont="1" applyBorder="1" applyAlignment="1">
      <alignment horizontal="left"/>
    </xf>
    <xf numFmtId="0" fontId="9" fillId="0" borderId="0" xfId="0" applyFont="1" applyAlignment="1">
      <alignment horizontal="right"/>
    </xf>
    <xf numFmtId="0" fontId="4" fillId="0" borderId="0" xfId="0" applyFont="1" applyAlignment="1">
      <alignment horizontal="left" vertical="center" wrapText="1"/>
    </xf>
    <xf numFmtId="0" fontId="9" fillId="0" borderId="3" xfId="0" applyFont="1" applyBorder="1" applyAlignment="1">
      <alignment horizontal="right"/>
    </xf>
    <xf numFmtId="0" fontId="9" fillId="0" borderId="5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9" xfId="0" applyFont="1" applyBorder="1" applyAlignment="1">
      <alignment horizontal="left"/>
    </xf>
    <xf numFmtId="0" fontId="9" fillId="0" borderId="20" xfId="0" applyFont="1" applyBorder="1" applyAlignment="1">
      <alignment horizontal="center"/>
    </xf>
    <xf numFmtId="0" fontId="9" fillId="0" borderId="21" xfId="0" applyFont="1" applyBorder="1" applyAlignment="1">
      <alignment horizontal="left"/>
    </xf>
    <xf numFmtId="0" fontId="9" fillId="0" borderId="7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left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2" fontId="1" fillId="0" borderId="16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0" fontId="14" fillId="0" borderId="5" xfId="0" applyFont="1" applyBorder="1" applyAlignment="1">
      <alignment vertical="center" wrapText="1"/>
    </xf>
    <xf numFmtId="0" fontId="14" fillId="0" borderId="4" xfId="0" applyFont="1" applyBorder="1" applyAlignment="1">
      <alignment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/>
    </xf>
    <xf numFmtId="0" fontId="9" fillId="0" borderId="17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1" fontId="9" fillId="0" borderId="0" xfId="0" applyNumberFormat="1" applyFont="1" applyAlignment="1">
      <alignment horizontal="right"/>
    </xf>
    <xf numFmtId="165" fontId="9" fillId="0" borderId="0" xfId="0" applyNumberFormat="1" applyFont="1" applyAlignment="1">
      <alignment horizontal="left"/>
    </xf>
    <xf numFmtId="167" fontId="1" fillId="0" borderId="0" xfId="0" applyNumberFormat="1" applyFont="1" applyAlignment="1">
      <alignment horizontal="center"/>
    </xf>
    <xf numFmtId="0" fontId="5" fillId="0" borderId="12" xfId="0" applyFont="1" applyBorder="1" applyAlignment="1">
      <alignment vertical="center" wrapText="1"/>
    </xf>
    <xf numFmtId="0" fontId="5" fillId="0" borderId="15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13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4" fillId="0" borderId="15" xfId="0" applyFont="1" applyBorder="1" applyAlignment="1">
      <alignment vertical="center" wrapText="1"/>
    </xf>
    <xf numFmtId="0" fontId="4" fillId="0" borderId="1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10" xfId="0" applyFont="1" applyBorder="1" applyAlignment="1">
      <alignment vertical="center"/>
    </xf>
    <xf numFmtId="0" fontId="5" fillId="0" borderId="9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5" fillId="0" borderId="10" xfId="0" applyFont="1" applyBorder="1" applyAlignment="1">
      <alignment horizontal="left" vertical="center" wrapText="1"/>
    </xf>
    <xf numFmtId="0" fontId="4" fillId="0" borderId="12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5" fillId="0" borderId="13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vertical="center"/>
    </xf>
    <xf numFmtId="2" fontId="5" fillId="0" borderId="10" xfId="0" applyNumberFormat="1" applyFont="1" applyBorder="1" applyAlignment="1">
      <alignment vertical="center"/>
    </xf>
    <xf numFmtId="165" fontId="5" fillId="0" borderId="13" xfId="0" applyNumberFormat="1" applyFont="1" applyBorder="1" applyAlignment="1">
      <alignment vertical="center"/>
    </xf>
    <xf numFmtId="165" fontId="5" fillId="0" borderId="0" xfId="0" applyNumberFormat="1" applyFont="1" applyAlignment="1">
      <alignment vertical="center"/>
    </xf>
    <xf numFmtId="165" fontId="5" fillId="0" borderId="10" xfId="0" applyNumberFormat="1" applyFont="1" applyBorder="1" applyAlignment="1">
      <alignment vertical="center"/>
    </xf>
    <xf numFmtId="2" fontId="5" fillId="0" borderId="13" xfId="0" applyNumberFormat="1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4" fillId="0" borderId="7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3">
    <dxf>
      <font>
        <b val="0"/>
        <i/>
        <color theme="2" tint="-0.499984740745262"/>
      </font>
    </dxf>
    <dxf>
      <font>
        <b val="0"/>
        <i/>
        <color theme="2" tint="-0.499984740745262"/>
      </font>
    </dxf>
    <dxf>
      <font>
        <b val="0"/>
        <i/>
        <color theme="2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2.xml"/><Relationship Id="rId10" Type="http://schemas.microsoft.com/office/2017/10/relationships/person" Target="persons/perso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03_Data/09_OECD309%20Experiment/05_Results%20from%20Python/ALL_Summarised%20(version%201).xlsb.xlsx" TargetMode="External"/><Relationship Id="rId2" Type="http://schemas.openxmlformats.org/officeDocument/2006/relationships/externalLinkPath" Target="https://uq-my.sharepoint.com/personal/uqlweir1_uq_edu_au1/Documents/University/PhD/03_Data/09_OECD309%20Experiment/05_Results%20from%20Python/ALL_Summarised%20(version%201).xlsb.xlsx" TargetMode="External"/><Relationship Id="rId1" Type="http://schemas.openxmlformats.org/officeDocument/2006/relationships/externalLinkPath" Target="/personal/uqlweir1_uq_edu_au1/Documents/University/PhD/03_Data/09_OECD309%20Experiment/05_Results%20from%20Python/ALL_Summarised%20(version%201).xlsb.xlsx" TargetMode="External"/></Relationships>
</file>

<file path=xl/externalLinks/_rels/externalLink2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03_Data/09_OECD309%20Experiment/05_Results%20from%20Python/GOW/GOW_CORRECTED_2025.xlsx" TargetMode="External"/><Relationship Id="rId2" Type="http://schemas.openxmlformats.org/officeDocument/2006/relationships/externalLinkPath" Target="https://uq-my.sharepoint.com/personal/uqlweir1_uq_edu_au1/Documents/University/PhD/03_Data/09_OECD309%20Experiment/05_Results%20from%20Python/GOW/GOW_CORRECTED_2025.xlsx" TargetMode="External"/><Relationship Id="rId1" Type="http://schemas.openxmlformats.org/officeDocument/2006/relationships/externalLinkPath" Target="/personal/uqlweir1_uq_edu_au1/Documents/University/PhD/03_Data/09_OECD309%20Experiment/05_Results%20from%20Python/GOW/GOW_CORRECTED_2025.xlsx" TargetMode="External"/></Relationships>
</file>

<file path=xl/externalLinks/_rels/externalLink3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03_Data/10_Insitu%20Experiment/forR_RERUN2.xlsx" TargetMode="External"/><Relationship Id="rId2" Type="http://schemas.openxmlformats.org/officeDocument/2006/relationships/externalLinkPath" Target="https://uq-my.sharepoint.com/personal/uqlweir1_uq_edu_au1/Documents/University/PhD/03_Data/10_Insitu%20Experiment/forR_RERUN2.xlsx" TargetMode="External"/><Relationship Id="rId1" Type="http://schemas.openxmlformats.org/officeDocument/2006/relationships/externalLinkPath" Target="/personal/uqlweir1_uq_edu_au1/Documents/University/PhD/03_Data/10_Insitu%20Experiment/forR_RERUN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 driveId="b!K4ktEeSxJ0mOxwwElGfrkuY1_Tg6dvZHrnpwxEif4cv4AxZWei-3Q5kL5VnIXqj3" itemId="01DKLFFH3YTJ5F6GMBCVGJUT2T77IVW7BW">
      <xxl21:absoluteUrl r:id="rId2"/>
      <xxl21:relativeUrl r:id="rId3"/>
    </xxl21:alternateUrls>
    <sheetNames>
      <sheetName val="ALL"/>
      <sheetName val="forMM"/>
      <sheetName val="forR"/>
      <sheetName val="Sheet1"/>
      <sheetName val="k obs (hr-1)"/>
      <sheetName val="k dis (hr-1)"/>
      <sheetName val="k pH7 (hr-1)"/>
      <sheetName val="kobs working out ND, &lt;LOQ, med"/>
      <sheetName val="kfdis working out ND, &lt;LOQ, med"/>
      <sheetName val="kpH 7 working out ND, &lt;LOQ, med"/>
      <sheetName val="Sheet4"/>
      <sheetName val="forR_alt gapfill"/>
      <sheetName val="forPheatMap_factorsheet"/>
      <sheetName val="Chemical Classes"/>
      <sheetName val="MINIMUM k"/>
      <sheetName val="Sorption Corrected"/>
      <sheetName val="Sorption Corrected_alt gapfill"/>
      <sheetName val="fdis_fneutral_forvlookup"/>
      <sheetName val="Sheet2"/>
      <sheetName val="Tests (no SC)"/>
      <sheetName val="Hydrolysis Control"/>
      <sheetName val="forR_sorption_hydrolysis"/>
      <sheetName val="TESTS signif INCREASE"/>
      <sheetName val="fneutral"/>
      <sheetName val="Sorption Control"/>
      <sheetName val="SC signif INCREASE artefact"/>
      <sheetName val="Signif biodeg in controls"/>
      <sheetName val="KEY"/>
      <sheetName val="fdis"/>
      <sheetName val="fchla"/>
      <sheetName val="fTCC"/>
      <sheetName val="fTOC"/>
      <sheetName val="fdis_fneutral_forR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1">
          <cell r="I1" t="str">
            <v>Chemicals</v>
          </cell>
        </row>
      </sheetData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2">
          <cell r="AE2" t="str">
            <v>Chemicals</v>
          </cell>
          <cell r="AF2" t="str">
            <v>fneutral(%)_FIELD 8.45</v>
          </cell>
        </row>
        <row r="3">
          <cell r="AE3" t="str">
            <v>1H-Benzotriazole</v>
          </cell>
          <cell r="AF3">
            <v>59.898000000000003</v>
          </cell>
        </row>
        <row r="4">
          <cell r="AE4" t="str">
            <v>1-Naphthol</v>
          </cell>
          <cell r="AF4">
            <v>93.373000000000005</v>
          </cell>
        </row>
        <row r="5">
          <cell r="AE5" t="str">
            <v>4-(4-Nitrobenzyl)pyridine</v>
          </cell>
          <cell r="AF5">
            <v>99.93</v>
          </cell>
        </row>
        <row r="6">
          <cell r="AE6" t="str">
            <v>4-chloro-3,5-dimethylophenol</v>
          </cell>
          <cell r="AF6">
            <v>84.978999999999999</v>
          </cell>
        </row>
        <row r="7">
          <cell r="AE7" t="str">
            <v>4-Chloro-3-methylphenol</v>
          </cell>
          <cell r="AF7">
            <v>81.087000000000003</v>
          </cell>
        </row>
        <row r="8">
          <cell r="AE8" t="str">
            <v>4-Chlorophenol</v>
          </cell>
          <cell r="AF8">
            <v>76.445999999999998</v>
          </cell>
        </row>
        <row r="9">
          <cell r="AE9" t="str">
            <v>4'-Chloro-α-pyrrolidinopropiophenone</v>
          </cell>
          <cell r="AF9">
            <v>94.406999999999996</v>
          </cell>
        </row>
        <row r="10">
          <cell r="AE10" t="str">
            <v>5-Methylbenzotriazole</v>
          </cell>
          <cell r="AF10">
            <v>71.358000000000004</v>
          </cell>
        </row>
        <row r="11">
          <cell r="AE11" t="str">
            <v>Abacavir</v>
          </cell>
          <cell r="AF11">
            <v>99.992000000000004</v>
          </cell>
        </row>
        <row r="12">
          <cell r="AE12" t="str">
            <v>Acetamiprid</v>
          </cell>
          <cell r="AF12">
            <v>99.995000000000005</v>
          </cell>
        </row>
        <row r="13">
          <cell r="AE13" t="str">
            <v>Alachlor</v>
          </cell>
          <cell r="AF13">
            <v>0</v>
          </cell>
        </row>
        <row r="14">
          <cell r="AE14" t="str">
            <v>Amisulpride</v>
          </cell>
          <cell r="AF14">
            <v>27.431000000000001</v>
          </cell>
        </row>
        <row r="15">
          <cell r="AE15" t="str">
            <v>Anastrozole</v>
          </cell>
          <cell r="AF15">
            <v>100</v>
          </cell>
        </row>
        <row r="16">
          <cell r="AE16" t="str">
            <v>Atazanavir</v>
          </cell>
          <cell r="AF16">
            <v>99.956000000000003</v>
          </cell>
        </row>
        <row r="17">
          <cell r="AE17" t="str">
            <v>Atenolol</v>
          </cell>
          <cell r="AF17">
            <v>13.347</v>
          </cell>
        </row>
        <row r="18">
          <cell r="AE18" t="str">
            <v>Atrazine</v>
          </cell>
          <cell r="AF18">
            <v>100</v>
          </cell>
        </row>
        <row r="19">
          <cell r="AE19" t="str">
            <v>Azoxystrobin</v>
          </cell>
          <cell r="AF19">
            <v>100</v>
          </cell>
        </row>
        <row r="20">
          <cell r="AE20" t="str">
            <v>Benzotriazole</v>
          </cell>
          <cell r="AF20">
            <v>59.898000000000003</v>
          </cell>
        </row>
        <row r="21">
          <cell r="AE21" t="str">
            <v>Benzyl salicylate</v>
          </cell>
          <cell r="AF21">
            <v>94.822000000000003</v>
          </cell>
        </row>
        <row r="22">
          <cell r="AE22" t="str">
            <v>Bezafibrate</v>
          </cell>
          <cell r="AF22">
            <v>2E-3</v>
          </cell>
        </row>
        <row r="23">
          <cell r="AE23" t="str">
            <v>Bisoprolol</v>
          </cell>
          <cell r="AF23">
            <v>13.347</v>
          </cell>
        </row>
        <row r="24">
          <cell r="AE24" t="str">
            <v>Bromoxynil</v>
          </cell>
          <cell r="AF24">
            <v>4.5999999999999999E-2</v>
          </cell>
        </row>
        <row r="25">
          <cell r="AE25" t="str">
            <v>Caffeine</v>
          </cell>
          <cell r="AF25">
            <v>100</v>
          </cell>
        </row>
        <row r="26">
          <cell r="AE26" t="str">
            <v>Candesartan</v>
          </cell>
          <cell r="AF26">
            <v>6.0000000000000001E-3</v>
          </cell>
        </row>
        <row r="27">
          <cell r="AE27" t="str">
            <v>Carbamazepine</v>
          </cell>
          <cell r="AF27">
            <v>100</v>
          </cell>
        </row>
        <row r="28">
          <cell r="AE28" t="str">
            <v>Carbendazim</v>
          </cell>
          <cell r="AF28">
            <v>94.631</v>
          </cell>
        </row>
        <row r="29">
          <cell r="AE29" t="str">
            <v>Chlorthiazide</v>
          </cell>
          <cell r="AF29">
            <v>41.234999999999999</v>
          </cell>
        </row>
        <row r="30">
          <cell r="AE30" t="str">
            <v>Chlorotoluron</v>
          </cell>
          <cell r="AF30">
            <v>99.998999999999995</v>
          </cell>
        </row>
        <row r="31">
          <cell r="AE31" t="str">
            <v>Chlorthalidone</v>
          </cell>
          <cell r="AF31">
            <v>92.173000000000002</v>
          </cell>
        </row>
        <row r="32">
          <cell r="AE32" t="str">
            <v>Cilastatin</v>
          </cell>
          <cell r="AF32">
            <v>4.2999999999999997E-2</v>
          </cell>
        </row>
        <row r="33">
          <cell r="AE33" t="str">
            <v>Ciprofloxacin</v>
          </cell>
          <cell r="AF33">
            <v>0.11899999999999999</v>
          </cell>
        </row>
        <row r="34">
          <cell r="AE34" t="str">
            <v>Citalopram</v>
          </cell>
          <cell r="AF34">
            <v>1.161</v>
          </cell>
        </row>
        <row r="35">
          <cell r="AE35" t="str">
            <v>Climbazole</v>
          </cell>
          <cell r="AF35">
            <v>98.921000000000006</v>
          </cell>
        </row>
        <row r="36">
          <cell r="AE36" t="str">
            <v>Clofibric acid</v>
          </cell>
          <cell r="AF36">
            <v>0</v>
          </cell>
        </row>
        <row r="37">
          <cell r="AE37" t="str">
            <v>Cyclamate</v>
          </cell>
          <cell r="AF37">
            <v>0</v>
          </cell>
        </row>
        <row r="38">
          <cell r="AE38" t="str">
            <v>Decylamine</v>
          </cell>
          <cell r="AF38">
            <v>1.744</v>
          </cell>
        </row>
        <row r="39">
          <cell r="AE39" t="str">
            <v>Decyclanil</v>
          </cell>
          <cell r="AF39">
            <v>100</v>
          </cell>
        </row>
        <row r="40">
          <cell r="AE40" t="str">
            <v>DEET</v>
          </cell>
          <cell r="AF40">
            <v>100</v>
          </cell>
        </row>
        <row r="41">
          <cell r="AE41" t="str">
            <v>Dibenzepine</v>
          </cell>
          <cell r="AF41">
            <v>62.813000000000002</v>
          </cell>
        </row>
        <row r="42">
          <cell r="AE42" t="str">
            <v>Diclofenac</v>
          </cell>
          <cell r="AF42">
            <v>4.0000000000000001E-3</v>
          </cell>
        </row>
        <row r="43">
          <cell r="AE43" t="str">
            <v>Diflufenican</v>
          </cell>
          <cell r="AF43">
            <v>99.998999999999995</v>
          </cell>
        </row>
        <row r="44">
          <cell r="AE44" t="str">
            <v>Dimethenamid</v>
          </cell>
          <cell r="AF44">
            <v>0</v>
          </cell>
        </row>
        <row r="45">
          <cell r="AE45" t="str">
            <v>Diuron</v>
          </cell>
          <cell r="AF45">
            <v>99.998000000000005</v>
          </cell>
        </row>
        <row r="46">
          <cell r="AE46" t="str">
            <v>Dodecyl sulfate sodium salt</v>
          </cell>
          <cell r="AF46">
            <v>100</v>
          </cell>
        </row>
        <row r="47">
          <cell r="AE47" t="str">
            <v>Ethofumesate</v>
          </cell>
          <cell r="AF47">
            <v>0</v>
          </cell>
        </row>
        <row r="48">
          <cell r="AE48" t="str">
            <v>Ethylparaben</v>
          </cell>
          <cell r="AF48">
            <v>52.768000000000001</v>
          </cell>
        </row>
        <row r="49">
          <cell r="AE49" t="str">
            <v>Fenhexamid</v>
          </cell>
          <cell r="AF49">
            <v>21.917999999999999</v>
          </cell>
        </row>
        <row r="50">
          <cell r="AE50" t="str">
            <v>Fenofibrate</v>
          </cell>
          <cell r="AF50">
            <v>0</v>
          </cell>
        </row>
        <row r="51">
          <cell r="AE51" t="str">
            <v>Fenuron</v>
          </cell>
          <cell r="AF51">
            <v>99.998999999999995</v>
          </cell>
        </row>
        <row r="52">
          <cell r="AE52" t="str">
            <v>Fipronil</v>
          </cell>
          <cell r="AF52">
            <v>100</v>
          </cell>
        </row>
        <row r="53">
          <cell r="AE53" t="str">
            <v>Flecainide</v>
          </cell>
          <cell r="AF53">
            <v>6.4390000000000001</v>
          </cell>
        </row>
        <row r="54">
          <cell r="AE54" t="str">
            <v>Fluconazole</v>
          </cell>
          <cell r="AF54">
            <v>99.994</v>
          </cell>
        </row>
        <row r="55">
          <cell r="AE55" t="str">
            <v>Fludioxonil</v>
          </cell>
          <cell r="AF55">
            <v>100</v>
          </cell>
        </row>
        <row r="56">
          <cell r="AE56" t="str">
            <v>Flufenacet</v>
          </cell>
          <cell r="AF56">
            <v>99.992000000000004</v>
          </cell>
        </row>
        <row r="57">
          <cell r="AE57" t="str">
            <v>Furosemide</v>
          </cell>
          <cell r="AF57">
            <v>1E-3</v>
          </cell>
        </row>
        <row r="58">
          <cell r="AE58" t="str">
            <v>Gabapentin</v>
          </cell>
          <cell r="AF58">
            <v>3.35</v>
          </cell>
        </row>
        <row r="59">
          <cell r="AE59" t="str">
            <v>Galaxolidone</v>
          </cell>
          <cell r="AF59">
            <v>0</v>
          </cell>
        </row>
        <row r="60">
          <cell r="AE60" t="str">
            <v>Gemfibrozil</v>
          </cell>
          <cell r="AF60">
            <v>8.9999999999999993E-3</v>
          </cell>
        </row>
        <row r="61">
          <cell r="AE61" t="str">
            <v>Homosalate</v>
          </cell>
          <cell r="AF61">
            <v>94.834999999999994</v>
          </cell>
        </row>
        <row r="62">
          <cell r="AE62" t="str">
            <v>Hydrochlorothiazide</v>
          </cell>
          <cell r="AF62">
            <v>2.4E-2</v>
          </cell>
        </row>
        <row r="63">
          <cell r="AE63" t="str">
            <v>Imidacloprid</v>
          </cell>
          <cell r="AF63">
            <v>100</v>
          </cell>
        </row>
        <row r="64">
          <cell r="AE64" t="str">
            <v>Iodocarb</v>
          </cell>
          <cell r="AF64">
            <v>100</v>
          </cell>
        </row>
        <row r="65">
          <cell r="AE65" t="str">
            <v>Ioxynil</v>
          </cell>
          <cell r="AF65">
            <v>0.14399999999999999</v>
          </cell>
        </row>
        <row r="66">
          <cell r="AE66" t="str">
            <v>Iprovalicarb</v>
          </cell>
          <cell r="AF66">
            <v>99.998999999999995</v>
          </cell>
        </row>
        <row r="67">
          <cell r="AE67" t="str">
            <v>Irbesartan</v>
          </cell>
          <cell r="AF67">
            <v>6.0000000000000001E-3</v>
          </cell>
        </row>
        <row r="68">
          <cell r="AE68" t="str">
            <v>Isoproturon</v>
          </cell>
          <cell r="AF68">
            <v>100</v>
          </cell>
        </row>
        <row r="69">
          <cell r="AE69" t="str">
            <v>Ketoprofen</v>
          </cell>
          <cell r="AF69">
            <v>4.0000000000000001E-3</v>
          </cell>
        </row>
        <row r="70">
          <cell r="AE70" t="str">
            <v>Levamisole</v>
          </cell>
          <cell r="AF70">
            <v>7.5999999999999998E-2</v>
          </cell>
        </row>
        <row r="71">
          <cell r="AE71" t="str">
            <v>Levetiracetam</v>
          </cell>
          <cell r="AF71">
            <v>100</v>
          </cell>
        </row>
        <row r="72">
          <cell r="AE72" t="str">
            <v>Lidocaine</v>
          </cell>
          <cell r="AF72">
            <v>3.8759999999999999</v>
          </cell>
        </row>
        <row r="73">
          <cell r="AE73" t="str">
            <v>Linezolid</v>
          </cell>
          <cell r="AF73">
            <v>100</v>
          </cell>
        </row>
        <row r="74">
          <cell r="AE74" t="str">
            <v>Losartan</v>
          </cell>
          <cell r="AF74">
            <v>6.0000000000000001E-3</v>
          </cell>
        </row>
        <row r="75">
          <cell r="AE75" t="str">
            <v>MCPA</v>
          </cell>
          <cell r="AF75">
            <v>1E-3</v>
          </cell>
        </row>
        <row r="76">
          <cell r="AE76" t="str">
            <v>Mecoprop</v>
          </cell>
          <cell r="AF76">
            <v>0</v>
          </cell>
        </row>
        <row r="77">
          <cell r="AE77" t="str">
            <v>Mefenamic acid</v>
          </cell>
          <cell r="AF77">
            <v>4.0000000000000001E-3</v>
          </cell>
        </row>
        <row r="78">
          <cell r="AE78" t="str">
            <v>Methotrexate</v>
          </cell>
          <cell r="AF78">
            <v>0</v>
          </cell>
        </row>
        <row r="79">
          <cell r="AE79" t="str">
            <v>Methylparaben</v>
          </cell>
          <cell r="AF79">
            <v>52.932000000000002</v>
          </cell>
        </row>
        <row r="80">
          <cell r="AE80" t="str">
            <v>Metolachlor</v>
          </cell>
          <cell r="AF80">
            <v>0</v>
          </cell>
        </row>
        <row r="81">
          <cell r="AE81" t="str">
            <v>Metoprolol</v>
          </cell>
          <cell r="AF81">
            <v>13.347</v>
          </cell>
        </row>
        <row r="82">
          <cell r="AE82" t="str">
            <v>Metoxuron</v>
          </cell>
          <cell r="AF82">
            <v>100</v>
          </cell>
        </row>
        <row r="83">
          <cell r="AE83" t="str">
            <v>N,N-Bis(2-hydroxyethyl)tetradecanamide</v>
          </cell>
          <cell r="AF83">
            <v>100</v>
          </cell>
        </row>
        <row r="84">
          <cell r="AE84" t="str">
            <v>N,N-dimethyldecylamine</v>
          </cell>
          <cell r="AF84">
            <v>1.147</v>
          </cell>
        </row>
        <row r="85">
          <cell r="AE85" t="str">
            <v>Naproxen</v>
          </cell>
          <cell r="AF85">
            <v>6.0000000000000001E-3</v>
          </cell>
        </row>
        <row r="86">
          <cell r="AE86" t="str">
            <v>Neostigmine</v>
          </cell>
          <cell r="AF86">
            <v>0</v>
          </cell>
        </row>
        <row r="87">
          <cell r="AE87" t="str">
            <v>Nicotinamide</v>
          </cell>
          <cell r="AF87">
            <v>99.997</v>
          </cell>
        </row>
        <row r="88">
          <cell r="AE88" t="str">
            <v>Novobiocin</v>
          </cell>
          <cell r="AF88">
            <v>4.3999999999999997E-2</v>
          </cell>
        </row>
        <row r="89">
          <cell r="AE89" t="str">
            <v>Oxazepam</v>
          </cell>
          <cell r="AF89">
            <v>99.302999999999997</v>
          </cell>
        </row>
        <row r="90">
          <cell r="AE90" t="str">
            <v>Oxprenolol</v>
          </cell>
          <cell r="AF90">
            <v>13.347</v>
          </cell>
        </row>
        <row r="91">
          <cell r="AE91" t="str">
            <v>Paracetamol</v>
          </cell>
          <cell r="AF91">
            <v>91.131</v>
          </cell>
        </row>
        <row r="92">
          <cell r="AE92" t="str">
            <v>Pargyline</v>
          </cell>
          <cell r="AF92">
            <v>71.715999999999994</v>
          </cell>
        </row>
        <row r="93">
          <cell r="AE93" t="str">
            <v>Picoxystrobin</v>
          </cell>
          <cell r="AF93">
            <v>100</v>
          </cell>
        </row>
        <row r="94">
          <cell r="AE94" t="str">
            <v>Propachlor</v>
          </cell>
          <cell r="AF94">
            <v>0</v>
          </cell>
        </row>
        <row r="95">
          <cell r="AE95" t="str">
            <v>Propranolol</v>
          </cell>
          <cell r="AF95">
            <v>13.347</v>
          </cell>
        </row>
        <row r="96">
          <cell r="AE96" t="str">
            <v>Propylparaben</v>
          </cell>
          <cell r="AF96">
            <v>52.756</v>
          </cell>
        </row>
        <row r="97">
          <cell r="AE97" t="str">
            <v>Ranitidine</v>
          </cell>
          <cell r="AF97">
            <v>58.973999999999997</v>
          </cell>
        </row>
        <row r="98">
          <cell r="AE98" t="str">
            <v>Rufinamide</v>
          </cell>
          <cell r="AF98">
            <v>99.992999999999995</v>
          </cell>
        </row>
        <row r="99">
          <cell r="AE99" t="str">
            <v>Sotalol</v>
          </cell>
          <cell r="AF99">
            <v>4.4189999999999996</v>
          </cell>
        </row>
        <row r="100">
          <cell r="AE100" t="str">
            <v>Sulfadimethoxine</v>
          </cell>
          <cell r="AF100">
            <v>2.7650000000000001</v>
          </cell>
        </row>
        <row r="101">
          <cell r="AE101" t="str">
            <v>Sulfameter</v>
          </cell>
          <cell r="AF101">
            <v>3.8759999999999999</v>
          </cell>
        </row>
        <row r="102">
          <cell r="AE102" t="str">
            <v>Sulfamethazine</v>
          </cell>
          <cell r="AF102">
            <v>3.3679999999999999</v>
          </cell>
        </row>
        <row r="103">
          <cell r="AE103" t="str">
            <v>Sulfamethoxazole</v>
          </cell>
          <cell r="AF103">
            <v>0.25600000000000001</v>
          </cell>
        </row>
        <row r="104">
          <cell r="AE104" t="str">
            <v>Sulfamethoxypyridazine</v>
          </cell>
          <cell r="AF104">
            <v>2.415</v>
          </cell>
        </row>
        <row r="105">
          <cell r="AE105" t="str">
            <v>Sulfathiazole</v>
          </cell>
          <cell r="AF105">
            <v>0.189</v>
          </cell>
        </row>
        <row r="106">
          <cell r="AE106" t="str">
            <v>Tamsulosin</v>
          </cell>
          <cell r="AF106">
            <v>24.542000000000002</v>
          </cell>
        </row>
        <row r="107">
          <cell r="AE107" t="str">
            <v>Temazepam</v>
          </cell>
          <cell r="AF107">
            <v>99.406000000000006</v>
          </cell>
        </row>
        <row r="108">
          <cell r="AE108" t="str">
            <v>Terbutryn</v>
          </cell>
          <cell r="AF108">
            <v>100</v>
          </cell>
        </row>
        <row r="109">
          <cell r="AE109" t="str">
            <v>Tramadol</v>
          </cell>
          <cell r="AF109">
            <v>10.582000000000001</v>
          </cell>
        </row>
        <row r="110">
          <cell r="AE110" t="str">
            <v>Tributylamine</v>
          </cell>
          <cell r="AF110">
            <v>0.107</v>
          </cell>
        </row>
        <row r="111">
          <cell r="AE111" t="str">
            <v>Triethylcitrate</v>
          </cell>
          <cell r="AF111">
            <v>0</v>
          </cell>
        </row>
        <row r="112">
          <cell r="AE112" t="str">
            <v>Trimethoprim</v>
          </cell>
          <cell r="AF112">
            <v>95.194999999999993</v>
          </cell>
        </row>
        <row r="113">
          <cell r="AE113" t="str">
            <v>Trinexapac-ethyl</v>
          </cell>
          <cell r="AF113">
            <v>2.8000000000000001E-2</v>
          </cell>
        </row>
        <row r="114">
          <cell r="AE114" t="str">
            <v>Valsartan</v>
          </cell>
          <cell r="AF114">
            <v>0</v>
          </cell>
        </row>
        <row r="115">
          <cell r="AE115" t="str">
            <v>Venlafaxine</v>
          </cell>
          <cell r="AF115">
            <v>21.756</v>
          </cell>
        </row>
        <row r="116">
          <cell r="AE116" t="str">
            <v>Zolpidem</v>
          </cell>
          <cell r="AF116">
            <v>99.912999999999997</v>
          </cell>
        </row>
        <row r="117">
          <cell r="AE117" t="str">
            <v>5-Methyl-1H-benzotriazole</v>
          </cell>
          <cell r="AF117">
            <v>71.358000000000004</v>
          </cell>
        </row>
        <row r="118">
          <cell r="AE118" t="str">
            <v>Acesulfame</v>
          </cell>
          <cell r="AF118">
            <v>4.0000000000000001E-3</v>
          </cell>
        </row>
        <row r="119">
          <cell r="AE119" t="str">
            <v>Ketamine</v>
          </cell>
          <cell r="AF119">
            <v>93.516000000000005</v>
          </cell>
        </row>
        <row r="120">
          <cell r="AE120" t="str">
            <v>N,N-bis(2-hydroxyethyl)dodecanamide</v>
          </cell>
          <cell r="AF120">
            <v>100</v>
          </cell>
        </row>
        <row r="121">
          <cell r="AE121" t="str">
            <v>Metformin</v>
          </cell>
          <cell r="AF121">
            <v>19.893999999999998</v>
          </cell>
        </row>
        <row r="122">
          <cell r="AE122" t="str">
            <v>5-Methylbenzotriazole</v>
          </cell>
          <cell r="AF122">
            <v>71.358000000000004</v>
          </cell>
        </row>
        <row r="123">
          <cell r="AE123" t="str">
            <v>Benzotriazole</v>
          </cell>
          <cell r="AF123">
            <v>59.898000000000003</v>
          </cell>
        </row>
        <row r="124">
          <cell r="AE124" t="str">
            <v>Sitagliptin</v>
          </cell>
          <cell r="AF124">
            <v>40.835000000000001</v>
          </cell>
        </row>
        <row r="343">
          <cell r="AE343" t="str">
            <v>p-Toluenesulfonic acid</v>
          </cell>
          <cell r="AF343">
            <v>100</v>
          </cell>
        </row>
      </sheetData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results"/>
      <sheetName val="data"/>
      <sheetName val="failed"/>
      <sheetName val="Sheet1"/>
    </sheetNames>
    <sheetDataSet>
      <sheetData sheetId="0"/>
      <sheetData sheetId="1"/>
      <sheetData sheetId="2"/>
      <sheetData sheetId="3">
        <row r="1">
          <cell r="B1" t="str">
            <v>name</v>
          </cell>
          <cell r="C1" t="str">
            <v>name</v>
          </cell>
          <cell r="D1" t="str">
            <v>breakpoint</v>
          </cell>
          <cell r="E1" t="str">
            <v>score</v>
          </cell>
          <cell r="F1" t="str">
            <v>slope</v>
          </cell>
          <cell r="G1" t="str">
            <v>R2</v>
          </cell>
          <cell r="H1" t="str">
            <v>pvalue</v>
          </cell>
          <cell r="I1" t="str">
            <v>model</v>
          </cell>
          <cell r="J1" t="str">
            <v>slope_ci_lower</v>
          </cell>
          <cell r="K1" t="str">
            <v>slope_ci_upper</v>
          </cell>
        </row>
        <row r="2">
          <cell r="B2" t="str">
            <v>4CD</v>
          </cell>
          <cell r="C2">
            <v>72</v>
          </cell>
          <cell r="D2">
            <v>72</v>
          </cell>
          <cell r="E2">
            <v>8.7505175196715184E-7</v>
          </cell>
          <cell r="F2">
            <v>-4.0882563581086717E-2</v>
          </cell>
          <cell r="G2">
            <v>0.59903299768698814</v>
          </cell>
          <cell r="H2">
            <v>3.8432081769578671E-5</v>
          </cell>
          <cell r="I2" t="str">
            <v>1</v>
          </cell>
          <cell r="J2">
            <v>-6.2835781842596028E-2</v>
          </cell>
          <cell r="K2">
            <v>-1.892934531957741E-2</v>
          </cell>
        </row>
        <row r="3">
          <cell r="B3" t="str">
            <v>4CD?</v>
          </cell>
          <cell r="C3">
            <v>0</v>
          </cell>
          <cell r="D3">
            <v>0</v>
          </cell>
          <cell r="E3">
            <v>4.3412580132637726E-3</v>
          </cell>
          <cell r="F3">
            <v>-4.5283304614434511E-4</v>
          </cell>
          <cell r="G3">
            <v>0.26929580497913158</v>
          </cell>
          <cell r="H3">
            <v>1.1835983342483359E-3</v>
          </cell>
          <cell r="I3" t="str">
            <v>0</v>
          </cell>
          <cell r="J3">
            <v>-8.0186228050459414E-4</v>
          </cell>
          <cell r="K3">
            <v>-1.0380381178409599E-4</v>
          </cell>
        </row>
        <row r="4">
          <cell r="B4" t="str">
            <v>4CM</v>
          </cell>
          <cell r="C4">
            <v>72</v>
          </cell>
          <cell r="D4">
            <v>72</v>
          </cell>
          <cell r="E4">
            <v>2.106749893321716E-4</v>
          </cell>
          <cell r="F4">
            <v>1.495985827498255E-2</v>
          </cell>
          <cell r="G4">
            <v>0.24038374119499201</v>
          </cell>
          <cell r="H4">
            <v>3.8860614625815491E-2</v>
          </cell>
          <cell r="I4" t="str">
            <v>1</v>
          </cell>
          <cell r="J4">
            <v>-4.4584394774076774E-3</v>
          </cell>
          <cell r="K4">
            <v>3.4378156027372778E-2</v>
          </cell>
        </row>
        <row r="5">
          <cell r="B5" t="str">
            <v>4CP</v>
          </cell>
          <cell r="C5">
            <v>0</v>
          </cell>
          <cell r="D5">
            <v>0</v>
          </cell>
          <cell r="E5">
            <v>2.9223042243544491E-2</v>
          </cell>
          <cell r="F5">
            <v>4.301271593462862E-4</v>
          </cell>
          <cell r="G5">
            <v>0.131284894031342</v>
          </cell>
          <cell r="H5">
            <v>2.9880726377087032E-2</v>
          </cell>
          <cell r="I5" t="str">
            <v>0</v>
          </cell>
          <cell r="J5">
            <v>-8.7593933649607835E-5</v>
          </cell>
          <cell r="K5">
            <v>9.4784825234218019E-4</v>
          </cell>
        </row>
        <row r="6">
          <cell r="B6" t="str">
            <v>4NP</v>
          </cell>
          <cell r="C6">
            <v>0</v>
          </cell>
          <cell r="D6">
            <v>0</v>
          </cell>
          <cell r="E6">
            <v>0.4358764820652643</v>
          </cell>
          <cell r="F6">
            <v>-5.1959300924668212E-3</v>
          </cell>
          <cell r="G6">
            <v>0.41876506349524278</v>
          </cell>
          <cell r="H6">
            <v>2.6568088623563329E-5</v>
          </cell>
          <cell r="I6" t="str">
            <v>0</v>
          </cell>
          <cell r="J6">
            <v>-8.1085281367281846E-3</v>
          </cell>
          <cell r="K6">
            <v>-2.2833320482054569E-3</v>
          </cell>
        </row>
        <row r="7">
          <cell r="B7" t="str">
            <v>5MB</v>
          </cell>
          <cell r="C7">
            <v>0</v>
          </cell>
          <cell r="D7">
            <v>0</v>
          </cell>
          <cell r="E7">
            <v>2.164192717855104E-2</v>
          </cell>
          <cell r="F7">
            <v>2.8848236510089131E-4</v>
          </cell>
          <cell r="G7">
            <v>9.7062665460211028E-2</v>
          </cell>
          <cell r="H7">
            <v>6.4362805287403027E-2</v>
          </cell>
          <cell r="I7" t="str">
            <v>0</v>
          </cell>
          <cell r="J7">
            <v>-1.2322596503327001E-4</v>
          </cell>
          <cell r="K7">
            <v>7.0019069523505264E-4</v>
          </cell>
        </row>
        <row r="8">
          <cell r="B8" t="str">
            <v>ABA</v>
          </cell>
          <cell r="C8">
            <v>120</v>
          </cell>
          <cell r="D8">
            <v>120</v>
          </cell>
          <cell r="E8">
            <v>2.5680276331800311E-18</v>
          </cell>
          <cell r="F8">
            <v>-5.5554452417608279E-2</v>
          </cell>
          <cell r="G8">
            <v>0.94518886750478126</v>
          </cell>
          <cell r="H8">
            <v>2.314988417843054E-15</v>
          </cell>
          <cell r="I8" t="str">
            <v>1</v>
          </cell>
          <cell r="J8">
            <v>-6.3594157401385146E-2</v>
          </cell>
          <cell r="K8">
            <v>-4.7514747433831411E-2</v>
          </cell>
        </row>
        <row r="9">
          <cell r="B9" t="str">
            <v>ALA</v>
          </cell>
          <cell r="C9">
            <v>0</v>
          </cell>
          <cell r="D9">
            <v>0</v>
          </cell>
          <cell r="E9">
            <v>0.16575099561398521</v>
          </cell>
          <cell r="F9">
            <v>-1.4906066450025321E-3</v>
          </cell>
          <cell r="G9">
            <v>5.125102333432896E-2</v>
          </cell>
          <cell r="H9">
            <v>0.1842780224797621</v>
          </cell>
          <cell r="I9" t="str">
            <v>0</v>
          </cell>
          <cell r="J9">
            <v>-4.4915315526944839E-3</v>
          </cell>
          <cell r="K9">
            <v>1.5103182626894189E-3</v>
          </cell>
        </row>
        <row r="10">
          <cell r="B10" t="str">
            <v>AMI</v>
          </cell>
          <cell r="C10">
            <v>0</v>
          </cell>
          <cell r="D10">
            <v>0</v>
          </cell>
          <cell r="E10">
            <v>1.6961221229329169E-2</v>
          </cell>
          <cell r="F10">
            <v>-3.4224964427829381E-3</v>
          </cell>
          <cell r="G10">
            <v>0.24695086437342231</v>
          </cell>
          <cell r="H10">
            <v>8.3650817679147543E-3</v>
          </cell>
          <cell r="I10" t="str">
            <v>0</v>
          </cell>
          <cell r="J10">
            <v>-6.7543373700411106E-3</v>
          </cell>
          <cell r="K10">
            <v>-9.0655515524763752E-5</v>
          </cell>
        </row>
        <row r="11">
          <cell r="B11" t="str">
            <v>ANA</v>
          </cell>
          <cell r="C11">
            <v>0</v>
          </cell>
          <cell r="D11">
            <v>0</v>
          </cell>
          <cell r="E11">
            <v>0.49636152253945232</v>
          </cell>
          <cell r="F11">
            <v>4.9304145967753592E-5</v>
          </cell>
          <cell r="G11">
            <v>6.1005826232651827E-4</v>
          </cell>
          <cell r="H11">
            <v>0.88629990296758154</v>
          </cell>
          <cell r="I11" t="str">
            <v>0</v>
          </cell>
          <cell r="J11">
            <v>-8.8445088898505284E-4</v>
          </cell>
          <cell r="K11">
            <v>9.830591809205601E-4</v>
          </cell>
        </row>
        <row r="12">
          <cell r="B12" t="str">
            <v>ATA</v>
          </cell>
          <cell r="C12">
            <v>0</v>
          </cell>
          <cell r="D12">
            <v>0</v>
          </cell>
          <cell r="E12">
            <v>2.333881674507076E-2</v>
          </cell>
          <cell r="F12">
            <v>-1.1654958271631791E-4</v>
          </cell>
          <cell r="G12">
            <v>1.1793939519721961E-3</v>
          </cell>
          <cell r="H12">
            <v>0.86496786590232078</v>
          </cell>
          <cell r="I12" t="str">
            <v>0</v>
          </cell>
          <cell r="J12">
            <v>-2.007411838524876E-3</v>
          </cell>
          <cell r="K12">
            <v>1.77431267309224E-3</v>
          </cell>
        </row>
        <row r="13">
          <cell r="B13" t="str">
            <v>ATE</v>
          </cell>
          <cell r="C13">
            <v>0</v>
          </cell>
          <cell r="D13">
            <v>0</v>
          </cell>
          <cell r="E13">
            <v>3.4352463178294618E-3</v>
          </cell>
          <cell r="F13">
            <v>-4.0748813413634894E-3</v>
          </cell>
          <cell r="G13">
            <v>0.21876634145847371</v>
          </cell>
          <cell r="H13">
            <v>4.0217464203119706E-3</v>
          </cell>
          <cell r="I13" t="str">
            <v>0</v>
          </cell>
          <cell r="J13">
            <v>-7.6780357494603624E-3</v>
          </cell>
          <cell r="K13">
            <v>-4.717269332666159E-4</v>
          </cell>
        </row>
        <row r="14">
          <cell r="B14" t="str">
            <v>ATP</v>
          </cell>
          <cell r="C14">
            <v>0</v>
          </cell>
          <cell r="D14">
            <v>0</v>
          </cell>
          <cell r="E14">
            <v>0.20211628121008829</v>
          </cell>
          <cell r="F14">
            <v>-1.044876697647951E-3</v>
          </cell>
          <cell r="G14">
            <v>0.63583949170572385</v>
          </cell>
          <cell r="H14">
            <v>5.8431117399561751E-9</v>
          </cell>
          <cell r="I14" t="str">
            <v>0</v>
          </cell>
          <cell r="J14">
            <v>-1.414879832568091E-3</v>
          </cell>
          <cell r="K14">
            <v>-6.7487356272781149E-4</v>
          </cell>
        </row>
        <row r="15">
          <cell r="B15" t="str">
            <v>ATR</v>
          </cell>
          <cell r="C15">
            <v>0</v>
          </cell>
          <cell r="D15">
            <v>0</v>
          </cell>
          <cell r="E15">
            <v>6.6452261292313103E-3</v>
          </cell>
          <cell r="F15">
            <v>-9.8164880224385566E-4</v>
          </cell>
          <cell r="G15">
            <v>7.5697358095137113E-2</v>
          </cell>
          <cell r="H15">
            <v>0.1831596500625188</v>
          </cell>
          <cell r="I15" t="str">
            <v>0</v>
          </cell>
          <cell r="J15">
            <v>-2.9896007010385248E-3</v>
          </cell>
          <cell r="K15">
            <v>1.0263030965508139E-3</v>
          </cell>
        </row>
        <row r="16">
          <cell r="B16" t="str">
            <v>AZO</v>
          </cell>
          <cell r="C16">
            <v>0</v>
          </cell>
          <cell r="D16">
            <v>0</v>
          </cell>
          <cell r="E16">
            <v>0.83143407718447393</v>
          </cell>
          <cell r="F16">
            <v>-4.6666007172802218E-5</v>
          </cell>
          <cell r="G16">
            <v>2.0110284548897628E-3</v>
          </cell>
          <cell r="H16">
            <v>0.79509389818405296</v>
          </cell>
          <cell r="I16" t="str">
            <v>0</v>
          </cell>
          <cell r="J16">
            <v>-5.3309795682391693E-4</v>
          </cell>
          <cell r="K16">
            <v>4.3976594247831252E-4</v>
          </cell>
        </row>
        <row r="17">
          <cell r="B17" t="str">
            <v>BES</v>
          </cell>
          <cell r="C17">
            <v>0</v>
          </cell>
          <cell r="D17">
            <v>0</v>
          </cell>
          <cell r="E17">
            <v>1.122184265890726E-2</v>
          </cell>
          <cell r="F17">
            <v>-2.7022256525168181E-4</v>
          </cell>
          <cell r="G17">
            <v>9.1768341838146528E-3</v>
          </cell>
          <cell r="H17">
            <v>0.61457007695260346</v>
          </cell>
          <cell r="I17" t="str">
            <v>0</v>
          </cell>
          <cell r="J17">
            <v>-1.7365007285147999E-3</v>
          </cell>
          <cell r="K17">
            <v>1.1960555980114361E-3</v>
          </cell>
        </row>
        <row r="18">
          <cell r="B18" t="str">
            <v>BEZ</v>
          </cell>
          <cell r="C18">
            <v>168</v>
          </cell>
          <cell r="D18">
            <v>168</v>
          </cell>
          <cell r="E18">
            <v>9.9027743680606675E-6</v>
          </cell>
          <cell r="F18">
            <v>-8.3070281097399855E-3</v>
          </cell>
          <cell r="G18">
            <v>0.7356857691080666</v>
          </cell>
          <cell r="H18">
            <v>1.0868686933150079E-8</v>
          </cell>
          <cell r="I18" t="str">
            <v>1</v>
          </cell>
          <cell r="J18">
            <v>-1.108286949889983E-2</v>
          </cell>
          <cell r="K18">
            <v>-5.5311867205801411E-3</v>
          </cell>
        </row>
        <row r="19">
          <cell r="B19" t="str">
            <v>BIS</v>
          </cell>
          <cell r="C19">
            <v>0</v>
          </cell>
          <cell r="D19">
            <v>0</v>
          </cell>
          <cell r="E19">
            <v>0.64505150200595684</v>
          </cell>
          <cell r="F19">
            <v>-7.6237569429564878E-3</v>
          </cell>
          <cell r="G19">
            <v>0.60943007282279971</v>
          </cell>
          <cell r="H19">
            <v>1.958815781158218E-8</v>
          </cell>
          <cell r="I19" t="str">
            <v>0</v>
          </cell>
          <cell r="J19">
            <v>-1.047953325853496E-2</v>
          </cell>
          <cell r="K19">
            <v>-4.7679806273780139E-3</v>
          </cell>
        </row>
        <row r="20">
          <cell r="B20" t="str">
            <v>BRO</v>
          </cell>
          <cell r="C20">
            <v>0</v>
          </cell>
          <cell r="D20">
            <v>0</v>
          </cell>
          <cell r="E20">
            <v>0.8508904375985813</v>
          </cell>
          <cell r="F20">
            <v>5.807925775606001E-5</v>
          </cell>
          <cell r="G20">
            <v>5.7836972376046347E-5</v>
          </cell>
          <cell r="H20">
            <v>0.96488800843376343</v>
          </cell>
          <cell r="I20" t="str">
            <v>0</v>
          </cell>
          <cell r="J20">
            <v>-3.5152530698859671E-3</v>
          </cell>
          <cell r="K20">
            <v>3.631411585398087E-3</v>
          </cell>
        </row>
        <row r="21">
          <cell r="B21" t="str">
            <v>BTZ</v>
          </cell>
          <cell r="C21">
            <v>0</v>
          </cell>
          <cell r="D21">
            <v>0</v>
          </cell>
          <cell r="E21">
            <v>0.23306719320085911</v>
          </cell>
          <cell r="F21">
            <v>8.980140898785055E-4</v>
          </cell>
          <cell r="G21">
            <v>0.397177638498034</v>
          </cell>
          <cell r="H21">
            <v>3.8015748938846772E-5</v>
          </cell>
          <cell r="I21" t="str">
            <v>0</v>
          </cell>
          <cell r="J21">
            <v>3.8034394520127608E-4</v>
          </cell>
          <cell r="K21">
            <v>1.415684234555735E-3</v>
          </cell>
        </row>
        <row r="22">
          <cell r="B22" t="str">
            <v>BTZ.1</v>
          </cell>
          <cell r="C22">
            <v>0</v>
          </cell>
          <cell r="D22">
            <v>0</v>
          </cell>
          <cell r="E22">
            <v>3.092055630724426E-2</v>
          </cell>
          <cell r="F22">
            <v>2.4468455157329399E-4</v>
          </cell>
          <cell r="G22">
            <v>1.3163189328145201E-2</v>
          </cell>
          <cell r="H22">
            <v>0.50522134575132793</v>
          </cell>
          <cell r="I22" t="str">
            <v>0</v>
          </cell>
          <cell r="J22">
            <v>-7.466410970702077E-4</v>
          </cell>
          <cell r="K22">
            <v>1.2360102002167959E-3</v>
          </cell>
        </row>
        <row r="23">
          <cell r="B23" t="str">
            <v>CAF</v>
          </cell>
          <cell r="C23">
            <v>0</v>
          </cell>
          <cell r="D23">
            <v>0</v>
          </cell>
          <cell r="E23">
            <v>0.41395261109500708</v>
          </cell>
          <cell r="F23">
            <v>-5.9696661619215686E-4</v>
          </cell>
          <cell r="G23">
            <v>0.15277968213278351</v>
          </cell>
          <cell r="H23">
            <v>1.8418727668573252E-2</v>
          </cell>
          <cell r="I23" t="str">
            <v>0</v>
          </cell>
          <cell r="J23">
            <v>-1.254750321465113E-3</v>
          </cell>
          <cell r="K23">
            <v>6.0817089080798853E-5</v>
          </cell>
        </row>
        <row r="24">
          <cell r="B24" t="str">
            <v>CAN</v>
          </cell>
          <cell r="C24">
            <v>0</v>
          </cell>
          <cell r="D24">
            <v>0</v>
          </cell>
          <cell r="E24">
            <v>0.37631243994881991</v>
          </cell>
          <cell r="F24">
            <v>1.2861336545815779E-4</v>
          </cell>
          <cell r="G24">
            <v>2.110168369571597E-2</v>
          </cell>
          <cell r="H24">
            <v>0.39793085790407962</v>
          </cell>
          <cell r="I24" t="str">
            <v>0</v>
          </cell>
          <cell r="J24">
            <v>-2.8127352155133409E-4</v>
          </cell>
          <cell r="K24">
            <v>5.3850025246764957E-4</v>
          </cell>
        </row>
        <row r="25">
          <cell r="B25" t="str">
            <v>CAR</v>
          </cell>
          <cell r="C25">
            <v>0</v>
          </cell>
          <cell r="D25">
            <v>0</v>
          </cell>
          <cell r="E25">
            <v>0.34460855213419839</v>
          </cell>
          <cell r="F25">
            <v>-4.9166118374593623E-4</v>
          </cell>
          <cell r="G25">
            <v>0.26179230098522333</v>
          </cell>
          <cell r="H25">
            <v>2.760676482877466E-3</v>
          </cell>
          <cell r="I25" t="str">
            <v>0</v>
          </cell>
          <cell r="J25">
            <v>-9.0618372551607145E-4</v>
          </cell>
          <cell r="K25">
            <v>-7.7138641975801002E-5</v>
          </cell>
        </row>
        <row r="26">
          <cell r="B26" t="str">
            <v>CBZ</v>
          </cell>
          <cell r="C26">
            <v>0</v>
          </cell>
          <cell r="D26">
            <v>0</v>
          </cell>
          <cell r="E26">
            <v>0.49480260260809172</v>
          </cell>
          <cell r="F26">
            <v>7.3325077184740193E-4</v>
          </cell>
          <cell r="G26">
            <v>2.118068131145456E-2</v>
          </cell>
          <cell r="H26">
            <v>0.39703955112400979</v>
          </cell>
          <cell r="I26" t="str">
            <v>0</v>
          </cell>
          <cell r="J26">
            <v>-1.5991410919596689E-3</v>
          </cell>
          <cell r="K26">
            <v>3.065642635654473E-3</v>
          </cell>
        </row>
        <row r="27">
          <cell r="B27" t="str">
            <v>CIL</v>
          </cell>
          <cell r="C27">
            <v>48</v>
          </cell>
          <cell r="D27">
            <v>48</v>
          </cell>
          <cell r="E27">
            <v>1.9728828714712721E-14</v>
          </cell>
          <cell r="F27">
            <v>-9.8047776450468443E-2</v>
          </cell>
          <cell r="G27">
            <v>0.78228418061540728</v>
          </cell>
          <cell r="H27">
            <v>1.104172384456917E-6</v>
          </cell>
          <cell r="I27" t="str">
            <v>1</v>
          </cell>
          <cell r="J27">
            <v>-0.1358171311005279</v>
          </cell>
          <cell r="K27">
            <v>-6.0278421800408988E-2</v>
          </cell>
        </row>
        <row r="28">
          <cell r="B28" t="str">
            <v>CIP</v>
          </cell>
          <cell r="C28">
            <v>0</v>
          </cell>
          <cell r="D28">
            <v>0</v>
          </cell>
          <cell r="E28">
            <v>0.69626216930447704</v>
          </cell>
          <cell r="F28">
            <v>-9.8428797045913268E-4</v>
          </cell>
          <cell r="G28">
            <v>0.11872626787920559</v>
          </cell>
          <cell r="H28">
            <v>8.4746873135810169E-2</v>
          </cell>
          <cell r="I28" t="str">
            <v>0</v>
          </cell>
          <cell r="J28">
            <v>-2.5153106858432869E-3</v>
          </cell>
          <cell r="K28">
            <v>5.4673474492502173E-4</v>
          </cell>
        </row>
        <row r="29">
          <cell r="B29" t="str">
            <v>CIT</v>
          </cell>
          <cell r="C29">
            <v>0</v>
          </cell>
          <cell r="D29">
            <v>0</v>
          </cell>
          <cell r="E29">
            <v>0.84136293929112738</v>
          </cell>
          <cell r="F29">
            <v>-2.20250509174006E-4</v>
          </cell>
          <cell r="G29">
            <v>1.668229772256002E-3</v>
          </cell>
          <cell r="H29">
            <v>0.81303411545277837</v>
          </cell>
          <cell r="I29" t="str">
            <v>0</v>
          </cell>
          <cell r="J29">
            <v>-2.7413739999610411E-3</v>
          </cell>
          <cell r="K29">
            <v>2.300872981613029E-3</v>
          </cell>
        </row>
        <row r="30">
          <cell r="B30" t="str">
            <v>CLA</v>
          </cell>
          <cell r="C30">
            <v>0</v>
          </cell>
          <cell r="D30">
            <v>0</v>
          </cell>
          <cell r="E30">
            <v>0.53246190971579133</v>
          </cell>
          <cell r="F30">
            <v>-5.8918129870637618E-4</v>
          </cell>
          <cell r="G30">
            <v>0.74219109885978296</v>
          </cell>
          <cell r="H30">
            <v>1.5336092142287219E-11</v>
          </cell>
          <cell r="I30" t="str">
            <v>0</v>
          </cell>
          <cell r="J30">
            <v>-7.5166422132374035E-4</v>
          </cell>
          <cell r="K30">
            <v>-4.2669837608901202E-4</v>
          </cell>
        </row>
        <row r="31">
          <cell r="B31" t="str">
            <v>CLI</v>
          </cell>
          <cell r="C31">
            <v>0</v>
          </cell>
          <cell r="D31">
            <v>0</v>
          </cell>
          <cell r="E31">
            <v>0.23180752030388349</v>
          </cell>
          <cell r="F31">
            <v>-1.234234307213593E-3</v>
          </cell>
          <cell r="G31">
            <v>4.4804474955515088E-2</v>
          </cell>
          <cell r="H31">
            <v>0.26148566632882042</v>
          </cell>
          <cell r="I31" t="str">
            <v>0</v>
          </cell>
          <cell r="J31">
            <v>-4.2101880614411162E-3</v>
          </cell>
          <cell r="K31">
            <v>1.7417194470139309E-3</v>
          </cell>
        </row>
        <row r="32">
          <cell r="B32" t="str">
            <v>CTD</v>
          </cell>
          <cell r="C32">
            <v>0</v>
          </cell>
          <cell r="D32">
            <v>0</v>
          </cell>
          <cell r="E32">
            <v>0.40575497489526102</v>
          </cell>
          <cell r="F32">
            <v>1.9941960270333919E-4</v>
          </cell>
          <cell r="G32">
            <v>6.3335472822849681E-3</v>
          </cell>
          <cell r="H32">
            <v>0.71164150410404781</v>
          </cell>
          <cell r="I32" t="str">
            <v>0</v>
          </cell>
          <cell r="J32">
            <v>-1.301684474796975E-3</v>
          </cell>
          <cell r="K32">
            <v>1.700523680203653E-3</v>
          </cell>
        </row>
        <row r="33">
          <cell r="B33" t="str">
            <v>CTU</v>
          </cell>
          <cell r="C33">
            <v>0</v>
          </cell>
          <cell r="D33">
            <v>0</v>
          </cell>
          <cell r="E33">
            <v>0.32288656918873609</v>
          </cell>
          <cell r="F33">
            <v>-1.2520276081533759E-3</v>
          </cell>
          <cell r="G33">
            <v>0.27912669843855947</v>
          </cell>
          <cell r="H33">
            <v>9.2601068521065721E-4</v>
          </cell>
          <cell r="I33" t="str">
            <v>0</v>
          </cell>
          <cell r="J33">
            <v>-2.193506033849811E-3</v>
          </cell>
          <cell r="K33">
            <v>-3.1054918245694118E-4</v>
          </cell>
        </row>
        <row r="34">
          <cell r="B34" t="str">
            <v>CTZ</v>
          </cell>
          <cell r="C34">
            <v>0</v>
          </cell>
          <cell r="D34">
            <v>0</v>
          </cell>
          <cell r="E34">
            <v>0.97356921112041839</v>
          </cell>
          <cell r="F34">
            <v>9.254843937039147E-4</v>
          </cell>
          <cell r="G34">
            <v>6.959677120933172E-2</v>
          </cell>
          <cell r="H34">
            <v>0.16671989979017851</v>
          </cell>
          <cell r="I34" t="str">
            <v>0</v>
          </cell>
          <cell r="J34">
            <v>-8.788420306264569E-4</v>
          </cell>
          <cell r="K34">
            <v>2.7298108180342862E-3</v>
          </cell>
        </row>
        <row r="35">
          <cell r="B35" t="str">
            <v>CYC</v>
          </cell>
          <cell r="C35">
            <v>0</v>
          </cell>
          <cell r="D35">
            <v>0</v>
          </cell>
          <cell r="E35">
            <v>0.50354263295009982</v>
          </cell>
          <cell r="F35">
            <v>-3.2763908654453593E-4</v>
          </cell>
          <cell r="G35">
            <v>0.19662928467982549</v>
          </cell>
          <cell r="H35">
            <v>8.6222663438126918E-3</v>
          </cell>
          <cell r="I35" t="str">
            <v>0</v>
          </cell>
          <cell r="J35">
            <v>-6.4823975571477667E-4</v>
          </cell>
          <cell r="K35">
            <v>-7.038417374295074E-6</v>
          </cell>
        </row>
        <row r="36">
          <cell r="B36" t="str">
            <v>DEC</v>
          </cell>
          <cell r="C36">
            <v>0</v>
          </cell>
          <cell r="D36">
            <v>0</v>
          </cell>
          <cell r="E36">
            <v>0.2388753770704089</v>
          </cell>
          <cell r="F36">
            <v>1.906874587111422E-3</v>
          </cell>
          <cell r="G36">
            <v>0.17800698121149869</v>
          </cell>
          <cell r="H36">
            <v>1.037636197897763E-2</v>
          </cell>
          <cell r="I36" t="str">
            <v>0</v>
          </cell>
          <cell r="J36">
            <v>-1.0492921595175361E-5</v>
          </cell>
          <cell r="K36">
            <v>3.8242420958180191E-3</v>
          </cell>
        </row>
        <row r="37">
          <cell r="B37" t="str">
            <v>DEET</v>
          </cell>
          <cell r="C37">
            <v>0</v>
          </cell>
          <cell r="D37">
            <v>0</v>
          </cell>
          <cell r="E37">
            <v>0.6981783532469038</v>
          </cell>
          <cell r="F37">
            <v>1.001180222124766E-3</v>
          </cell>
          <cell r="G37">
            <v>0.142627835693761</v>
          </cell>
          <cell r="H37">
            <v>4.7551678113338242E-2</v>
          </cell>
          <cell r="I37" t="str">
            <v>0</v>
          </cell>
          <cell r="J37">
            <v>-3.3649925461913511E-4</v>
          </cell>
          <cell r="K37">
            <v>2.3388596988686669E-3</v>
          </cell>
        </row>
        <row r="38">
          <cell r="B38" t="str">
            <v>DIB</v>
          </cell>
          <cell r="C38">
            <v>0</v>
          </cell>
          <cell r="D38">
            <v>0</v>
          </cell>
          <cell r="E38">
            <v>0.46384793712631678</v>
          </cell>
          <cell r="F38">
            <v>-1.133870853840129E-2</v>
          </cell>
          <cell r="G38">
            <v>0.20211423414205459</v>
          </cell>
          <cell r="H38">
            <v>4.1799999999999997E-2</v>
          </cell>
          <cell r="I38" t="str">
            <v>0</v>
          </cell>
          <cell r="J38">
            <v>-2.7789037855830329E-2</v>
          </cell>
          <cell r="K38">
            <v>5.1116207790277476E-3</v>
          </cell>
        </row>
        <row r="39">
          <cell r="B39" t="str">
            <v>DIC</v>
          </cell>
          <cell r="C39">
            <v>168</v>
          </cell>
          <cell r="D39">
            <v>168</v>
          </cell>
          <cell r="E39">
            <v>6.0746391143493067E-6</v>
          </cell>
          <cell r="F39">
            <v>-1.250079593712028E-3</v>
          </cell>
          <cell r="G39">
            <v>0.1535384977407134</v>
          </cell>
          <cell r="H39">
            <v>4.3241789569675462E-2</v>
          </cell>
          <cell r="I39" t="str">
            <v>1</v>
          </cell>
          <cell r="J39">
            <v>-2.8863968072137792E-3</v>
          </cell>
          <cell r="K39">
            <v>3.8623761978972258E-4</v>
          </cell>
        </row>
        <row r="40">
          <cell r="B40" t="str">
            <v>DIF</v>
          </cell>
          <cell r="C40">
            <v>0</v>
          </cell>
          <cell r="D40">
            <v>0</v>
          </cell>
          <cell r="E40">
            <v>5.130850853111623E-2</v>
          </cell>
          <cell r="F40">
            <v>2.2928885073051939E-4</v>
          </cell>
          <cell r="G40">
            <v>8.6373087287959782E-3</v>
          </cell>
          <cell r="H40">
            <v>0.64475223180073793</v>
          </cell>
          <cell r="I40" t="str">
            <v>0</v>
          </cell>
          <cell r="J40">
            <v>-1.140157025623005E-3</v>
          </cell>
          <cell r="K40">
            <v>1.598734727084043E-3</v>
          </cell>
        </row>
        <row r="41">
          <cell r="B41" t="str">
            <v>DIM</v>
          </cell>
          <cell r="C41">
            <v>0</v>
          </cell>
          <cell r="D41">
            <v>0</v>
          </cell>
          <cell r="E41">
            <v>7.3090515751283169E-2</v>
          </cell>
          <cell r="F41">
            <v>-2.9164053529853609E-4</v>
          </cell>
          <cell r="G41">
            <v>2.0008751274344209E-2</v>
          </cell>
          <cell r="H41">
            <v>0.41055870152161111</v>
          </cell>
          <cell r="I41" t="str">
            <v>0</v>
          </cell>
          <cell r="J41">
            <v>-1.246669796908115E-3</v>
          </cell>
          <cell r="K41">
            <v>6.6338872631104299E-4</v>
          </cell>
        </row>
        <row r="42">
          <cell r="B42" t="str">
            <v>DIU</v>
          </cell>
          <cell r="C42">
            <v>0</v>
          </cell>
          <cell r="D42">
            <v>0</v>
          </cell>
          <cell r="E42">
            <v>0.75801754345440886</v>
          </cell>
          <cell r="F42">
            <v>-2.3431607965169938E-3</v>
          </cell>
          <cell r="G42">
            <v>0.27388805059000809</v>
          </cell>
          <cell r="H42">
            <v>1.4930780652207809E-3</v>
          </cell>
          <cell r="I42" t="str">
            <v>0</v>
          </cell>
          <cell r="J42">
            <v>-4.1900981354533254E-3</v>
          </cell>
          <cell r="K42">
            <v>-4.9622345758066374E-4</v>
          </cell>
        </row>
        <row r="43">
          <cell r="B43" t="str">
            <v>DOC</v>
          </cell>
          <cell r="C43">
            <v>0</v>
          </cell>
          <cell r="D43">
            <v>0</v>
          </cell>
          <cell r="E43">
            <v>9.1937078232577629E-2</v>
          </cell>
          <cell r="F43">
            <v>-2.5024213488277028E-4</v>
          </cell>
          <cell r="G43">
            <v>1.420280350832592E-2</v>
          </cell>
          <cell r="H43">
            <v>0.48875455518594801</v>
          </cell>
          <cell r="I43" t="str">
            <v>0</v>
          </cell>
          <cell r="J43">
            <v>-1.2257592024563879E-3</v>
          </cell>
          <cell r="K43">
            <v>7.2527493269084733E-4</v>
          </cell>
        </row>
        <row r="44">
          <cell r="B44" t="str">
            <v>DSS</v>
          </cell>
          <cell r="C44">
            <v>0</v>
          </cell>
          <cell r="D44">
            <v>0</v>
          </cell>
          <cell r="E44">
            <v>0.18437455526948379</v>
          </cell>
          <cell r="F44">
            <v>1.156478856046129E-3</v>
          </cell>
          <cell r="G44">
            <v>6.5362262212159683E-3</v>
          </cell>
          <cell r="H44">
            <v>0.63926207267593371</v>
          </cell>
          <cell r="I44" t="str">
            <v>0</v>
          </cell>
          <cell r="J44">
            <v>-5.5149346974167086E-3</v>
          </cell>
          <cell r="K44">
            <v>7.8278924095089679E-3</v>
          </cell>
        </row>
        <row r="45">
          <cell r="B45" t="str">
            <v>EFS</v>
          </cell>
          <cell r="C45">
            <v>0</v>
          </cell>
          <cell r="D45">
            <v>0</v>
          </cell>
          <cell r="E45">
            <v>0.57678465859376393</v>
          </cell>
          <cell r="F45">
            <v>-2.072816482112382E-3</v>
          </cell>
          <cell r="G45">
            <v>5.6326468759608013E-2</v>
          </cell>
          <cell r="H45">
            <v>0.1835535555291303</v>
          </cell>
          <cell r="I45" t="str">
            <v>0</v>
          </cell>
          <cell r="J45">
            <v>-6.2542516960062532E-3</v>
          </cell>
          <cell r="K45">
            <v>2.1086187317814879E-3</v>
          </cell>
        </row>
        <row r="46">
          <cell r="B46" t="str">
            <v>EPB</v>
          </cell>
          <cell r="C46">
            <v>48</v>
          </cell>
          <cell r="D46">
            <v>48</v>
          </cell>
          <cell r="E46">
            <v>5.8850732123990986E-6</v>
          </cell>
          <cell r="F46">
            <v>-8.0313105904200016E-2</v>
          </cell>
          <cell r="G46">
            <v>0.96604281040531492</v>
          </cell>
          <cell r="H46">
            <v>3.525411860358873E-13</v>
          </cell>
          <cell r="I46" t="str">
            <v>1</v>
          </cell>
          <cell r="J46">
            <v>-9.1308054439403166E-2</v>
          </cell>
          <cell r="K46">
            <v>-6.9318157368996866E-2</v>
          </cell>
        </row>
        <row r="47">
          <cell r="B47" t="str">
            <v>FCZ</v>
          </cell>
          <cell r="C47">
            <v>0</v>
          </cell>
          <cell r="D47">
            <v>0</v>
          </cell>
          <cell r="E47">
            <v>0.12535108486506699</v>
          </cell>
          <cell r="F47">
            <v>-6.8145545434262011E-5</v>
          </cell>
          <cell r="G47">
            <v>1.5800319747243271E-2</v>
          </cell>
          <cell r="H47">
            <v>0.46509438346522719</v>
          </cell>
          <cell r="I47" t="str">
            <v>0</v>
          </cell>
          <cell r="J47">
            <v>-3.1980533527823328E-4</v>
          </cell>
          <cell r="K47">
            <v>1.8351424440970921E-4</v>
          </cell>
        </row>
        <row r="48">
          <cell r="B48" t="str">
            <v>FDO</v>
          </cell>
          <cell r="C48">
            <v>0</v>
          </cell>
          <cell r="D48">
            <v>0</v>
          </cell>
          <cell r="E48">
            <v>0.11711078473977291</v>
          </cell>
          <cell r="F48">
            <v>-4.6013769309475459E-5</v>
          </cell>
          <cell r="G48">
            <v>2.465438363360994E-3</v>
          </cell>
          <cell r="H48">
            <v>0.77366643347430664</v>
          </cell>
          <cell r="I48" t="str">
            <v>0</v>
          </cell>
          <cell r="J48">
            <v>-4.7909802687718821E-4</v>
          </cell>
          <cell r="K48">
            <v>3.8707048825823727E-4</v>
          </cell>
        </row>
        <row r="49">
          <cell r="B49" t="str">
            <v>FFA</v>
          </cell>
          <cell r="C49">
            <v>0</v>
          </cell>
          <cell r="D49">
            <v>0</v>
          </cell>
          <cell r="E49">
            <v>0.29981876098793081</v>
          </cell>
          <cell r="F49">
            <v>-1.533874455003367E-3</v>
          </cell>
          <cell r="G49">
            <v>0.1119812410837535</v>
          </cell>
          <cell r="H49">
            <v>4.6055292450943253E-2</v>
          </cell>
          <cell r="I49" t="str">
            <v>0</v>
          </cell>
          <cell r="J49">
            <v>-3.5550122916726619E-3</v>
          </cell>
          <cell r="K49">
            <v>4.8726338166592899E-4</v>
          </cell>
        </row>
        <row r="50">
          <cell r="B50" t="str">
            <v>FFE</v>
          </cell>
          <cell r="C50">
            <v>0</v>
          </cell>
          <cell r="D50">
            <v>0</v>
          </cell>
          <cell r="E50">
            <v>0.35753516388558559</v>
          </cell>
          <cell r="F50">
            <v>6.7345672021621535E-4</v>
          </cell>
          <cell r="G50">
            <v>0.22459804997919311</v>
          </cell>
          <cell r="H50">
            <v>3.5026969943725891E-3</v>
          </cell>
          <cell r="I50" t="str">
            <v>0</v>
          </cell>
          <cell r="J50">
            <v>8.7941983176633223E-5</v>
          </cell>
          <cell r="K50">
            <v>1.258971457255797E-3</v>
          </cell>
        </row>
        <row r="51">
          <cell r="B51" t="str">
            <v>FHX</v>
          </cell>
          <cell r="C51">
            <v>0</v>
          </cell>
          <cell r="D51">
            <v>0</v>
          </cell>
          <cell r="E51">
            <v>0.21841734038062441</v>
          </cell>
          <cell r="F51">
            <v>-3.3162125785753589E-3</v>
          </cell>
          <cell r="G51">
            <v>0.5912542979994535</v>
          </cell>
          <cell r="H51">
            <v>4.3035986722827217E-8</v>
          </cell>
          <cell r="I51" t="str">
            <v>0</v>
          </cell>
          <cell r="J51">
            <v>-4.6063901628220754E-3</v>
          </cell>
          <cell r="K51">
            <v>-2.0260349943286432E-3</v>
          </cell>
        </row>
        <row r="52">
          <cell r="B52" t="str">
            <v>FIP</v>
          </cell>
          <cell r="C52">
            <v>0</v>
          </cell>
          <cell r="D52">
            <v>0</v>
          </cell>
          <cell r="E52">
            <v>0.43318072784145623</v>
          </cell>
          <cell r="F52">
            <v>1.52225023442892E-3</v>
          </cell>
          <cell r="G52">
            <v>4.0672478353389829E-2</v>
          </cell>
          <cell r="H52">
            <v>0.23819607567910439</v>
          </cell>
          <cell r="I52" t="str">
            <v>0</v>
          </cell>
          <cell r="J52">
            <v>-1.937038949201451E-3</v>
          </cell>
          <cell r="K52">
            <v>4.9815394180592922E-3</v>
          </cell>
        </row>
        <row r="53">
          <cell r="B53" t="str">
            <v>FLE</v>
          </cell>
          <cell r="C53">
            <v>0</v>
          </cell>
          <cell r="D53">
            <v>0</v>
          </cell>
          <cell r="E53">
            <v>0.81304513951883761</v>
          </cell>
          <cell r="F53">
            <v>-2.3144034614497001E-3</v>
          </cell>
          <cell r="G53">
            <v>9.3648021168575513E-2</v>
          </cell>
          <cell r="H53">
            <v>6.9502015313066851E-2</v>
          </cell>
          <cell r="I53" t="str">
            <v>0</v>
          </cell>
          <cell r="J53">
            <v>-5.6834413649615992E-3</v>
          </cell>
          <cell r="K53">
            <v>1.054634442062199E-3</v>
          </cell>
        </row>
        <row r="54">
          <cell r="B54" t="str">
            <v>FUR</v>
          </cell>
          <cell r="C54">
            <v>0</v>
          </cell>
          <cell r="D54">
            <v>0</v>
          </cell>
          <cell r="E54">
            <v>3.9107677359625278E-3</v>
          </cell>
          <cell r="F54">
            <v>-3.162958994168681E-3</v>
          </cell>
          <cell r="G54">
            <v>0.76550310079867201</v>
          </cell>
          <cell r="H54">
            <v>3.0181481921997629E-12</v>
          </cell>
          <cell r="I54" t="str">
            <v>0</v>
          </cell>
          <cell r="J54">
            <v>-3.9820955775599623E-3</v>
          </cell>
          <cell r="K54">
            <v>-2.3438224107774001E-3</v>
          </cell>
        </row>
        <row r="55">
          <cell r="B55" t="str">
            <v>GAB</v>
          </cell>
          <cell r="C55">
            <v>0</v>
          </cell>
          <cell r="D55">
            <v>0</v>
          </cell>
          <cell r="E55">
            <v>8.9593777633357741E-2</v>
          </cell>
          <cell r="F55">
            <v>-1.0300927234190851E-3</v>
          </cell>
          <cell r="G55">
            <v>0.8969929080643565</v>
          </cell>
          <cell r="H55">
            <v>7.8023982675264544E-12</v>
          </cell>
          <cell r="I55" t="str">
            <v>0</v>
          </cell>
          <cell r="J55">
            <v>-1.2457681943465609E-3</v>
          </cell>
          <cell r="K55">
            <v>-8.144172524916089E-4</v>
          </cell>
        </row>
        <row r="56">
          <cell r="B56" t="str">
            <v>GAL</v>
          </cell>
          <cell r="C56">
            <v>0</v>
          </cell>
          <cell r="D56">
            <v>0</v>
          </cell>
          <cell r="E56">
            <v>0.22702241258342951</v>
          </cell>
          <cell r="F56">
            <v>2.7933222788674179E-3</v>
          </cell>
          <cell r="G56">
            <v>7.4775979165255246E-2</v>
          </cell>
          <cell r="H56">
            <v>0.12993319519027649</v>
          </cell>
          <cell r="I56" t="str">
            <v>0</v>
          </cell>
          <cell r="J56">
            <v>-2.1399469876933631E-3</v>
          </cell>
          <cell r="K56">
            <v>7.7265915454281988E-3</v>
          </cell>
        </row>
        <row r="57">
          <cell r="B57" t="str">
            <v>GEM</v>
          </cell>
          <cell r="C57">
            <v>0</v>
          </cell>
          <cell r="D57">
            <v>0</v>
          </cell>
          <cell r="E57">
            <v>0.34375700118011809</v>
          </cell>
          <cell r="F57">
            <v>-2.5633858964115579E-3</v>
          </cell>
          <cell r="G57">
            <v>0.42004083597857472</v>
          </cell>
          <cell r="H57">
            <v>1.9219923772141809E-5</v>
          </cell>
          <cell r="I57" t="str">
            <v>0</v>
          </cell>
          <cell r="J57">
            <v>-3.9727870633672752E-3</v>
          </cell>
          <cell r="K57">
            <v>-1.1539847294558419E-3</v>
          </cell>
        </row>
        <row r="58">
          <cell r="B58" t="str">
            <v>HCZ</v>
          </cell>
          <cell r="C58">
            <v>0</v>
          </cell>
          <cell r="D58">
            <v>0</v>
          </cell>
          <cell r="E58">
            <v>0.6088928475403701</v>
          </cell>
          <cell r="F58">
            <v>9.9353629770094413E-5</v>
          </cell>
          <cell r="G58">
            <v>1.0022567744789599E-3</v>
          </cell>
          <cell r="H58">
            <v>0.86116202948202225</v>
          </cell>
          <cell r="I58" t="str">
            <v>0</v>
          </cell>
          <cell r="J58">
            <v>-1.446564129066934E-3</v>
          </cell>
          <cell r="K58">
            <v>1.6452713886071231E-3</v>
          </cell>
        </row>
        <row r="59">
          <cell r="B59" t="str">
            <v>HOM</v>
          </cell>
          <cell r="C59">
            <v>0</v>
          </cell>
          <cell r="D59">
            <v>0</v>
          </cell>
          <cell r="E59">
            <v>0.67588656926234192</v>
          </cell>
          <cell r="F59">
            <v>-9.1526170303452307E-4</v>
          </cell>
          <cell r="G59">
            <v>4.6571308225443531E-2</v>
          </cell>
          <cell r="H59">
            <v>0.24362640164088201</v>
          </cell>
          <cell r="I59" t="str">
            <v>0</v>
          </cell>
          <cell r="J59">
            <v>-3.0349460936435532E-3</v>
          </cell>
          <cell r="K59">
            <v>1.204422687574507E-3</v>
          </cell>
        </row>
        <row r="60">
          <cell r="B60" t="str">
            <v>IBC</v>
          </cell>
          <cell r="C60">
            <v>0</v>
          </cell>
          <cell r="D60">
            <v>0</v>
          </cell>
          <cell r="E60">
            <v>0.95061916607313102</v>
          </cell>
          <cell r="F60">
            <v>-1.5805742336399059E-4</v>
          </cell>
          <cell r="G60">
            <v>3.2094218624889592E-4</v>
          </cell>
          <cell r="H60">
            <v>0.92513963207046901</v>
          </cell>
          <cell r="I60" t="str">
            <v>0</v>
          </cell>
          <cell r="J60">
            <v>-4.7645981190414279E-3</v>
          </cell>
          <cell r="K60">
            <v>4.4484832723134466E-3</v>
          </cell>
        </row>
        <row r="61">
          <cell r="B61" t="str">
            <v>IMI</v>
          </cell>
          <cell r="C61">
            <v>0</v>
          </cell>
          <cell r="D61">
            <v>0</v>
          </cell>
          <cell r="E61">
            <v>0.52589307743330183</v>
          </cell>
          <cell r="F61">
            <v>-2.2778331602925071E-4</v>
          </cell>
          <cell r="G61">
            <v>3.8186657537127688E-2</v>
          </cell>
          <cell r="H61">
            <v>0.26805636407150452</v>
          </cell>
          <cell r="I61" t="str">
            <v>0</v>
          </cell>
          <cell r="J61">
            <v>-7.8119242837970519E-4</v>
          </cell>
          <cell r="K61">
            <v>3.2562579632120382E-4</v>
          </cell>
        </row>
        <row r="62">
          <cell r="B62" t="str">
            <v>IPO</v>
          </cell>
          <cell r="C62">
            <v>0</v>
          </cell>
          <cell r="D62">
            <v>0</v>
          </cell>
          <cell r="E62">
            <v>0.16381367953118239</v>
          </cell>
          <cell r="F62">
            <v>-1.54758762895963E-3</v>
          </cell>
          <cell r="G62">
            <v>0.46180274166519519</v>
          </cell>
          <cell r="H62">
            <v>5.1720639683609052E-6</v>
          </cell>
          <cell r="I62" t="str">
            <v>0</v>
          </cell>
          <cell r="J62">
            <v>-2.329333186960198E-3</v>
          </cell>
          <cell r="K62">
            <v>-7.6584207095906217E-4</v>
          </cell>
        </row>
        <row r="63">
          <cell r="B63" t="str">
            <v>IRE</v>
          </cell>
          <cell r="C63">
            <v>0</v>
          </cell>
          <cell r="D63">
            <v>0</v>
          </cell>
          <cell r="E63">
            <v>7.176543855690834E-2</v>
          </cell>
          <cell r="F63">
            <v>1.0041183608674069E-3</v>
          </cell>
          <cell r="G63">
            <v>0.28613079455405488</v>
          </cell>
          <cell r="H63">
            <v>7.7618152603591473E-4</v>
          </cell>
          <cell r="I63" t="str">
            <v>0</v>
          </cell>
          <cell r="J63">
            <v>2.619889934757446E-4</v>
          </cell>
          <cell r="K63">
            <v>1.746247728259069E-3</v>
          </cell>
        </row>
        <row r="64">
          <cell r="B64" t="str">
            <v>ISO</v>
          </cell>
          <cell r="C64">
            <v>0</v>
          </cell>
          <cell r="D64">
            <v>0</v>
          </cell>
          <cell r="E64">
            <v>0.1362046697534488</v>
          </cell>
          <cell r="F64">
            <v>-3.5644662077908938E-4</v>
          </cell>
          <cell r="G64">
            <v>2.122814663387074E-2</v>
          </cell>
          <cell r="H64">
            <v>0.44235107191704859</v>
          </cell>
          <cell r="I64" t="str">
            <v>0</v>
          </cell>
          <cell r="J64">
            <v>-1.620374574127384E-3</v>
          </cell>
          <cell r="K64">
            <v>9.0748133256920473E-4</v>
          </cell>
        </row>
        <row r="65">
          <cell r="B65" t="str">
            <v>KET</v>
          </cell>
          <cell r="C65">
            <v>168</v>
          </cell>
          <cell r="D65">
            <v>168</v>
          </cell>
          <cell r="E65">
            <v>6.662797957391982E-5</v>
          </cell>
          <cell r="F65">
            <v>-2.3369230296713872E-3</v>
          </cell>
          <cell r="G65">
            <v>0.18738934803312249</v>
          </cell>
          <cell r="H65">
            <v>2.4110347931689809E-2</v>
          </cell>
          <cell r="I65" t="str">
            <v>1</v>
          </cell>
          <cell r="J65">
            <v>-5.0499123559488652E-3</v>
          </cell>
          <cell r="K65">
            <v>3.7606629660609173E-4</v>
          </cell>
        </row>
        <row r="66">
          <cell r="B66" t="str">
            <v>LAS</v>
          </cell>
          <cell r="C66">
            <v>0</v>
          </cell>
          <cell r="D66">
            <v>0</v>
          </cell>
          <cell r="E66">
            <v>6.4005475938844841E-2</v>
          </cell>
          <cell r="F66">
            <v>-9.7810460365607916E-4</v>
          </cell>
          <cell r="G66">
            <v>0.19763088447737431</v>
          </cell>
          <cell r="H66">
            <v>1.2222539566016089E-2</v>
          </cell>
          <cell r="I66" t="str">
            <v>0</v>
          </cell>
          <cell r="J66">
            <v>-1.9868603437140139E-3</v>
          </cell>
          <cell r="K66">
            <v>3.0651136401855328E-5</v>
          </cell>
        </row>
        <row r="67">
          <cell r="B67" t="str">
            <v>LID</v>
          </cell>
          <cell r="C67">
            <v>0</v>
          </cell>
          <cell r="D67">
            <v>0</v>
          </cell>
          <cell r="E67">
            <v>0.46366120179135878</v>
          </cell>
          <cell r="F67">
            <v>-7.4289107805370113E-3</v>
          </cell>
          <cell r="G67">
            <v>8.912941531837737E-2</v>
          </cell>
          <cell r="H67">
            <v>0.26136566356514079</v>
          </cell>
          <cell r="I67" t="str">
            <v>0</v>
          </cell>
          <cell r="J67">
            <v>-2.632338565299612E-2</v>
          </cell>
          <cell r="K67">
            <v>1.1465564091922099E-2</v>
          </cell>
        </row>
        <row r="68">
          <cell r="B68" t="str">
            <v>LOS</v>
          </cell>
          <cell r="C68">
            <v>0</v>
          </cell>
          <cell r="D68">
            <v>0</v>
          </cell>
          <cell r="E68">
            <v>2.9546881897955641E-2</v>
          </cell>
          <cell r="F68">
            <v>-3.9998780829626776E-3</v>
          </cell>
          <cell r="G68">
            <v>0.40300817611123457</v>
          </cell>
          <cell r="H68">
            <v>3.2019457037685488E-5</v>
          </cell>
          <cell r="I68" t="str">
            <v>0</v>
          </cell>
          <cell r="J68">
            <v>-6.2778150523975628E-3</v>
          </cell>
          <cell r="K68">
            <v>-1.721941113527792E-3</v>
          </cell>
        </row>
        <row r="69">
          <cell r="B69" t="str">
            <v>LOX</v>
          </cell>
          <cell r="C69">
            <v>0</v>
          </cell>
          <cell r="D69">
            <v>0</v>
          </cell>
          <cell r="E69">
            <v>3.574036019095578E-3</v>
          </cell>
          <cell r="F69">
            <v>-9.8345317759253867E-5</v>
          </cell>
          <cell r="G69">
            <v>2.199303579257705E-2</v>
          </cell>
          <cell r="H69">
            <v>0.38803431304315811</v>
          </cell>
          <cell r="I69" t="str">
            <v>0</v>
          </cell>
          <cell r="J69">
            <v>-4.0521201334494977E-4</v>
          </cell>
          <cell r="K69">
            <v>2.0852137782644201E-4</v>
          </cell>
        </row>
        <row r="70">
          <cell r="B70" t="str">
            <v>LTC</v>
          </cell>
          <cell r="C70">
            <v>0</v>
          </cell>
          <cell r="D70">
            <v>0</v>
          </cell>
          <cell r="E70">
            <v>0.66949935264217575</v>
          </cell>
          <cell r="F70">
            <v>-3.699315327456439E-3</v>
          </cell>
          <cell r="G70">
            <v>0.30890340296755631</v>
          </cell>
          <cell r="H70">
            <v>1.169860192704249E-3</v>
          </cell>
          <cell r="I70" t="str">
            <v>0</v>
          </cell>
          <cell r="J70">
            <v>-6.5314924092721204E-3</v>
          </cell>
          <cell r="K70">
            <v>-8.6713824564075854E-4</v>
          </cell>
        </row>
        <row r="71">
          <cell r="B71" t="str">
            <v>M4H</v>
          </cell>
          <cell r="C71">
            <v>48</v>
          </cell>
          <cell r="D71">
            <v>48</v>
          </cell>
          <cell r="E71">
            <v>1.2325239400875589E-3</v>
          </cell>
          <cell r="F71">
            <v>-3.731545820869514E-2</v>
          </cell>
          <cell r="G71">
            <v>0.50802349818222292</v>
          </cell>
          <cell r="H71">
            <v>9.0084513866784961E-4</v>
          </cell>
          <cell r="I71" t="str">
            <v>1</v>
          </cell>
          <cell r="J71">
            <v>-6.4129245173826149E-2</v>
          </cell>
          <cell r="K71">
            <v>-1.050167124356413E-2</v>
          </cell>
        </row>
        <row r="72">
          <cell r="B72" t="str">
            <v>MCPA</v>
          </cell>
          <cell r="C72">
            <v>168</v>
          </cell>
          <cell r="D72">
            <v>168</v>
          </cell>
          <cell r="E72">
            <v>2.1526640452203171E-13</v>
          </cell>
          <cell r="F72">
            <v>-8.2003227824980324E-4</v>
          </cell>
          <cell r="G72">
            <v>0.16484631708518541</v>
          </cell>
          <cell r="H72">
            <v>4.4027970772749607E-2</v>
          </cell>
          <cell r="I72" t="str">
            <v>1</v>
          </cell>
          <cell r="J72">
            <v>-1.900482968741977E-3</v>
          </cell>
          <cell r="K72">
            <v>2.6041841224237012E-4</v>
          </cell>
        </row>
        <row r="73">
          <cell r="B73" t="str">
            <v>MEC</v>
          </cell>
          <cell r="C73">
            <v>168</v>
          </cell>
          <cell r="D73">
            <v>168</v>
          </cell>
          <cell r="E73">
            <v>1.980391954501757E-5</v>
          </cell>
          <cell r="F73">
            <v>-1.221952799613594E-3</v>
          </cell>
          <cell r="G73">
            <v>0.31148475592705099</v>
          </cell>
          <cell r="H73">
            <v>2.485106259265514E-3</v>
          </cell>
          <cell r="I73" t="str">
            <v>1</v>
          </cell>
          <cell r="J73">
            <v>-2.2347621067187258E-3</v>
          </cell>
          <cell r="K73">
            <v>-2.091434925084619E-4</v>
          </cell>
        </row>
        <row r="74">
          <cell r="B74" t="str">
            <v>MEF</v>
          </cell>
          <cell r="C74">
            <v>0</v>
          </cell>
          <cell r="D74">
            <v>0</v>
          </cell>
          <cell r="E74">
            <v>8.7619183250741223E-2</v>
          </cell>
          <cell r="F74">
            <v>-3.921215243994856E-3</v>
          </cell>
          <cell r="G74">
            <v>0.25027067860047453</v>
          </cell>
          <cell r="H74">
            <v>1.8894303511812389E-3</v>
          </cell>
          <cell r="I74" t="str">
            <v>0</v>
          </cell>
          <cell r="J74">
            <v>-7.0968871755329697E-3</v>
          </cell>
          <cell r="K74">
            <v>-7.4554331245674232E-4</v>
          </cell>
        </row>
        <row r="75">
          <cell r="B75" t="str">
            <v>MEX</v>
          </cell>
          <cell r="C75">
            <v>48</v>
          </cell>
          <cell r="D75">
            <v>48</v>
          </cell>
          <cell r="E75">
            <v>1.563320075668327E-6</v>
          </cell>
          <cell r="F75">
            <v>-6.4654424345064188E-2</v>
          </cell>
          <cell r="G75">
            <v>0.66541203902453905</v>
          </cell>
          <cell r="H75">
            <v>3.682794950603334E-5</v>
          </cell>
          <cell r="I75" t="str">
            <v>1</v>
          </cell>
          <cell r="J75">
            <v>-9.8131473763479027E-2</v>
          </cell>
          <cell r="K75">
            <v>-3.1177374926649348E-2</v>
          </cell>
        </row>
        <row r="76">
          <cell r="B76" t="str">
            <v>MLC</v>
          </cell>
          <cell r="C76">
            <v>0</v>
          </cell>
          <cell r="D76">
            <v>0</v>
          </cell>
          <cell r="E76">
            <v>0.4471339782850895</v>
          </cell>
          <cell r="F76">
            <v>-4.0673310641269788E-4</v>
          </cell>
          <cell r="G76">
            <v>2.9105005973974699E-2</v>
          </cell>
          <cell r="H76">
            <v>0.31983169620982049</v>
          </cell>
          <cell r="I76" t="str">
            <v>0</v>
          </cell>
          <cell r="J76">
            <v>-1.5059401278939299E-3</v>
          </cell>
          <cell r="K76">
            <v>6.9247391506853384E-4</v>
          </cell>
        </row>
        <row r="77">
          <cell r="B77" t="str">
            <v>MPL</v>
          </cell>
          <cell r="C77">
            <v>0</v>
          </cell>
          <cell r="D77">
            <v>0</v>
          </cell>
          <cell r="E77">
            <v>3.83878008705923E-3</v>
          </cell>
          <cell r="F77">
            <v>-3.4733081449957108E-3</v>
          </cell>
          <cell r="G77">
            <v>0.9558323999149605</v>
          </cell>
          <cell r="H77">
            <v>1.2853627136297399E-24</v>
          </cell>
          <cell r="I77" t="str">
            <v>0</v>
          </cell>
          <cell r="J77">
            <v>-3.8226672187821678E-3</v>
          </cell>
          <cell r="K77">
            <v>-3.1239490712092542E-3</v>
          </cell>
        </row>
        <row r="78">
          <cell r="B78" t="str">
            <v>MXR</v>
          </cell>
          <cell r="C78">
            <v>0</v>
          </cell>
          <cell r="D78">
            <v>0</v>
          </cell>
          <cell r="E78">
            <v>4.7642247786920319E-2</v>
          </cell>
          <cell r="F78">
            <v>-1.032287766974717E-3</v>
          </cell>
          <cell r="G78">
            <v>0.42068761467768689</v>
          </cell>
          <cell r="H78">
            <v>2.5103786435716222E-5</v>
          </cell>
          <cell r="I78" t="str">
            <v>0</v>
          </cell>
          <cell r="J78">
            <v>-1.608661186741214E-3</v>
          </cell>
          <cell r="K78">
            <v>-4.5591434720822059E-4</v>
          </cell>
        </row>
        <row r="79">
          <cell r="B79" t="str">
            <v>NAP</v>
          </cell>
          <cell r="C79">
            <v>0</v>
          </cell>
          <cell r="D79">
            <v>0</v>
          </cell>
          <cell r="E79">
            <v>2.6179894592188811E-3</v>
          </cell>
          <cell r="F79">
            <v>-6.2080337359164241E-3</v>
          </cell>
          <cell r="G79">
            <v>0.73800980460144427</v>
          </cell>
          <cell r="H79">
            <v>2.021317835830421E-11</v>
          </cell>
          <cell r="I79" t="str">
            <v>0</v>
          </cell>
          <cell r="J79">
            <v>-7.9387792221404033E-3</v>
          </cell>
          <cell r="K79">
            <v>-4.4772882496924449E-3</v>
          </cell>
        </row>
        <row r="80">
          <cell r="B80" t="str">
            <v>NEO</v>
          </cell>
          <cell r="C80">
            <v>0</v>
          </cell>
          <cell r="D80">
            <v>0</v>
          </cell>
          <cell r="E80">
            <v>0.24484106470680461</v>
          </cell>
          <cell r="F80">
            <v>-3.0119567890627709E-4</v>
          </cell>
          <cell r="G80">
            <v>2.0158068432595929E-2</v>
          </cell>
          <cell r="H80">
            <v>0.47992249470038439</v>
          </cell>
          <cell r="I80" t="str">
            <v>0</v>
          </cell>
          <cell r="J80">
            <v>-1.471872881477015E-3</v>
          </cell>
          <cell r="K80">
            <v>8.6948152366446104E-4</v>
          </cell>
        </row>
        <row r="81">
          <cell r="B81" t="str">
            <v>NHT</v>
          </cell>
          <cell r="C81">
            <v>0</v>
          </cell>
          <cell r="D81">
            <v>0</v>
          </cell>
          <cell r="E81">
            <v>0.66851211155415635</v>
          </cell>
          <cell r="F81">
            <v>-1.4919811995993209E-4</v>
          </cell>
          <cell r="G81">
            <v>4.2554710548337038E-4</v>
          </cell>
          <cell r="H81">
            <v>0.90494487015523695</v>
          </cell>
          <cell r="I81" t="str">
            <v>0</v>
          </cell>
          <cell r="J81">
            <v>-3.5326872834863569E-3</v>
          </cell>
          <cell r="K81">
            <v>3.234291043566494E-3</v>
          </cell>
        </row>
        <row r="82">
          <cell r="B82" t="str">
            <v>NIC</v>
          </cell>
          <cell r="C82">
            <v>0</v>
          </cell>
          <cell r="D82">
            <v>0</v>
          </cell>
          <cell r="E82">
            <v>0.5437463919338632</v>
          </cell>
          <cell r="F82">
            <v>2.2268056767496161E-3</v>
          </cell>
          <cell r="G82">
            <v>0.14019197601679831</v>
          </cell>
          <cell r="H82">
            <v>2.4462224371877148E-2</v>
          </cell>
          <cell r="I82" t="str">
            <v>0</v>
          </cell>
          <cell r="J82">
            <v>-3.5360704153193949E-4</v>
          </cell>
          <cell r="K82">
            <v>4.8072183950311712E-3</v>
          </cell>
        </row>
        <row r="83">
          <cell r="B83" t="str">
            <v>NOV</v>
          </cell>
          <cell r="C83">
            <v>0</v>
          </cell>
          <cell r="D83">
            <v>0</v>
          </cell>
          <cell r="E83">
            <v>0.85814227101318319</v>
          </cell>
          <cell r="F83">
            <v>-1.9235140187464549E-2</v>
          </cell>
          <cell r="G83">
            <v>0.34711524898314872</v>
          </cell>
          <cell r="H83">
            <v>6.2673287313606846E-3</v>
          </cell>
          <cell r="I83" t="str">
            <v>0</v>
          </cell>
          <cell r="J83">
            <v>-3.7132862760253738E-2</v>
          </cell>
          <cell r="K83">
            <v>-1.3374176146753629E-3</v>
          </cell>
        </row>
        <row r="84">
          <cell r="B84" t="str">
            <v>OXA</v>
          </cell>
          <cell r="C84">
            <v>0</v>
          </cell>
          <cell r="D84">
            <v>0</v>
          </cell>
          <cell r="E84">
            <v>0.12914190782339441</v>
          </cell>
          <cell r="F84">
            <v>-4.760345214187096E-4</v>
          </cell>
          <cell r="G84">
            <v>0.54672754260822309</v>
          </cell>
          <cell r="H84">
            <v>2.5865489811290979E-7</v>
          </cell>
          <cell r="I84" t="str">
            <v>0</v>
          </cell>
          <cell r="J84">
            <v>-6.7884963860439509E-4</v>
          </cell>
          <cell r="K84">
            <v>-2.7321940423302422E-4</v>
          </cell>
        </row>
        <row r="85">
          <cell r="B85" t="str">
            <v>OXP</v>
          </cell>
          <cell r="C85">
            <v>0</v>
          </cell>
          <cell r="D85">
            <v>0</v>
          </cell>
          <cell r="E85">
            <v>0.29645919309140473</v>
          </cell>
          <cell r="F85">
            <v>-1.3618089592073561E-3</v>
          </cell>
          <cell r="G85">
            <v>0.43302638250151793</v>
          </cell>
          <cell r="H85">
            <v>1.290303523524515E-5</v>
          </cell>
          <cell r="I85" t="str">
            <v>0</v>
          </cell>
          <cell r="J85">
            <v>-2.09094425110332E-3</v>
          </cell>
          <cell r="K85">
            <v>-6.3267366731139358E-4</v>
          </cell>
        </row>
        <row r="86">
          <cell r="B86" t="str">
            <v>P4H</v>
          </cell>
          <cell r="C86">
            <v>0</v>
          </cell>
          <cell r="D86">
            <v>0</v>
          </cell>
          <cell r="E86">
            <v>1.1015856407195219E-2</v>
          </cell>
          <cell r="F86">
            <v>1.166686550361177E-4</v>
          </cell>
          <cell r="G86">
            <v>4.6113104549494473E-5</v>
          </cell>
          <cell r="H86">
            <v>0.97318340127813929</v>
          </cell>
          <cell r="I86" t="str">
            <v>0</v>
          </cell>
          <cell r="J86">
            <v>-9.4611556942908927E-3</v>
          </cell>
          <cell r="K86">
            <v>9.6944930043631281E-3</v>
          </cell>
        </row>
        <row r="87">
          <cell r="B87" t="str">
            <v>PAR</v>
          </cell>
          <cell r="C87">
            <v>72</v>
          </cell>
          <cell r="D87">
            <v>72</v>
          </cell>
          <cell r="E87">
            <v>4.1910809924372302E-8</v>
          </cell>
          <cell r="F87">
            <v>-4.1668548551469439E-2</v>
          </cell>
          <cell r="G87">
            <v>0.93171533400497686</v>
          </cell>
          <cell r="H87">
            <v>1.573171884122012E-12</v>
          </cell>
          <cell r="I87" t="str">
            <v>1</v>
          </cell>
          <cell r="J87">
            <v>-4.9072430348735777E-2</v>
          </cell>
          <cell r="K87">
            <v>-3.4264666754203102E-2</v>
          </cell>
        </row>
        <row r="88">
          <cell r="B88" t="str">
            <v>PGL</v>
          </cell>
          <cell r="C88">
            <v>0</v>
          </cell>
          <cell r="D88">
            <v>0</v>
          </cell>
          <cell r="E88">
            <v>0.6791831864612069</v>
          </cell>
          <cell r="F88">
            <v>-6.977448408417168E-3</v>
          </cell>
          <cell r="G88">
            <v>0.30127478673825098</v>
          </cell>
          <cell r="H88">
            <v>5.2735740158211945E-4</v>
          </cell>
          <cell r="I88" t="str">
            <v>0</v>
          </cell>
          <cell r="J88">
            <v>-1.194950580354914E-2</v>
          </cell>
          <cell r="K88">
            <v>-2.0053910132851989E-3</v>
          </cell>
        </row>
        <row r="89">
          <cell r="B89" t="str">
            <v>PIC</v>
          </cell>
          <cell r="C89">
            <v>0</v>
          </cell>
          <cell r="D89">
            <v>0</v>
          </cell>
          <cell r="E89">
            <v>0.44834218439350448</v>
          </cell>
          <cell r="F89">
            <v>-4.499463266924679E-4</v>
          </cell>
          <cell r="G89">
            <v>0.16529849598217941</v>
          </cell>
          <cell r="H89">
            <v>1.8877021645566601E-2</v>
          </cell>
          <cell r="I89" t="str">
            <v>0</v>
          </cell>
          <cell r="J89">
            <v>-9.4825879326186451E-4</v>
          </cell>
          <cell r="K89">
            <v>4.8366139876928722E-5</v>
          </cell>
        </row>
        <row r="90">
          <cell r="B90" t="str">
            <v>PPC</v>
          </cell>
          <cell r="C90">
            <v>120</v>
          </cell>
          <cell r="D90">
            <v>120</v>
          </cell>
          <cell r="E90">
            <v>2.2653364748724881E-5</v>
          </cell>
          <cell r="F90">
            <v>-1.042027012891732E-2</v>
          </cell>
          <cell r="G90">
            <v>0.46427866867927148</v>
          </cell>
          <cell r="H90">
            <v>2.4647374054854749E-4</v>
          </cell>
          <cell r="I90" t="str">
            <v>1</v>
          </cell>
          <cell r="J90">
            <v>-1.7147019310835211E-2</v>
          </cell>
          <cell r="K90">
            <v>-3.6935209469994399E-3</v>
          </cell>
        </row>
        <row r="91">
          <cell r="B91" t="str">
            <v>RAN</v>
          </cell>
          <cell r="C91">
            <v>0</v>
          </cell>
          <cell r="D91">
            <v>0</v>
          </cell>
          <cell r="E91">
            <v>0.53847753603607329</v>
          </cell>
          <cell r="F91">
            <v>4.6714627165191092E-4</v>
          </cell>
          <cell r="G91">
            <v>6.9787395862664914E-2</v>
          </cell>
          <cell r="H91">
            <v>0.2122528438146834</v>
          </cell>
          <cell r="I91" t="str">
            <v>0</v>
          </cell>
          <cell r="J91">
            <v>-5.5780130541474701E-4</v>
          </cell>
          <cell r="K91">
            <v>1.4920938487185691E-3</v>
          </cell>
        </row>
        <row r="92">
          <cell r="B92" t="str">
            <v>RUF</v>
          </cell>
          <cell r="C92">
            <v>168</v>
          </cell>
          <cell r="D92">
            <v>168</v>
          </cell>
          <cell r="E92">
            <v>1.973978270284445E-16</v>
          </cell>
          <cell r="F92">
            <v>-1.904411986093375E-2</v>
          </cell>
          <cell r="G92">
            <v>0.97000769670315801</v>
          </cell>
          <cell r="H92">
            <v>1.4701693900722089E-20</v>
          </cell>
          <cell r="I92" t="str">
            <v>1</v>
          </cell>
          <cell r="J92">
            <v>-2.0910985649241379E-2</v>
          </cell>
          <cell r="K92">
            <v>-1.717725407262612E-2</v>
          </cell>
        </row>
        <row r="93">
          <cell r="B93" t="str">
            <v>SMP</v>
          </cell>
          <cell r="C93">
            <v>0</v>
          </cell>
          <cell r="D93">
            <v>0</v>
          </cell>
          <cell r="E93">
            <v>6.8163410563101726E-2</v>
          </cell>
          <cell r="F93">
            <v>-2.9639657851563729E-3</v>
          </cell>
          <cell r="G93">
            <v>0.1856780848007421</v>
          </cell>
          <cell r="H93">
            <v>4.1200000000000001E-2</v>
          </cell>
          <cell r="I93" t="str">
            <v>0</v>
          </cell>
          <cell r="J93">
            <v>-7.0379754415780807E-3</v>
          </cell>
          <cell r="K93">
            <v>1.1100438712653351E-3</v>
          </cell>
        </row>
        <row r="94">
          <cell r="B94" t="str">
            <v>SMT</v>
          </cell>
          <cell r="C94">
            <v>48</v>
          </cell>
          <cell r="D94">
            <v>48</v>
          </cell>
          <cell r="E94">
            <v>7.1152582709027769E-6</v>
          </cell>
          <cell r="F94">
            <v>-3.1237967638603772E-3</v>
          </cell>
          <cell r="G94">
            <v>4.9073091169245957E-2</v>
          </cell>
          <cell r="H94">
            <v>0.37700650815987852</v>
          </cell>
          <cell r="I94" t="str">
            <v>1</v>
          </cell>
          <cell r="J94">
            <v>-1.3164721862433899E-2</v>
          </cell>
          <cell r="K94">
            <v>6.9171283347131502E-3</v>
          </cell>
        </row>
        <row r="95">
          <cell r="B95" t="str">
            <v>SMX</v>
          </cell>
          <cell r="C95">
            <v>168</v>
          </cell>
          <cell r="D95">
            <v>168</v>
          </cell>
          <cell r="E95">
            <v>3.2747627216408418E-4</v>
          </cell>
          <cell r="F95">
            <v>-4.3593932791725744E-3</v>
          </cell>
          <cell r="G95">
            <v>0.55740794758797385</v>
          </cell>
          <cell r="H95">
            <v>7.7372087801935245E-6</v>
          </cell>
          <cell r="I95" t="str">
            <v>1</v>
          </cell>
          <cell r="J95">
            <v>-6.5249828379908333E-3</v>
          </cell>
          <cell r="K95">
            <v>-2.1938037203543159E-3</v>
          </cell>
        </row>
        <row r="96">
          <cell r="B96" t="str">
            <v>SMZ</v>
          </cell>
          <cell r="C96">
            <v>0</v>
          </cell>
          <cell r="D96">
            <v>0</v>
          </cell>
          <cell r="E96">
            <v>0.82020019934589727</v>
          </cell>
          <cell r="F96">
            <v>-3.5876066117536188E-3</v>
          </cell>
          <cell r="G96">
            <v>0.13928171602818659</v>
          </cell>
          <cell r="H96">
            <v>9.564351712604563E-2</v>
          </cell>
          <cell r="I96" t="str">
            <v>0</v>
          </cell>
          <cell r="J96">
            <v>-9.4411576067665679E-3</v>
          </cell>
          <cell r="K96">
            <v>2.2659443832593312E-3</v>
          </cell>
        </row>
        <row r="97">
          <cell r="B97" t="str">
            <v>SOT</v>
          </cell>
          <cell r="C97">
            <v>0</v>
          </cell>
          <cell r="D97">
            <v>0</v>
          </cell>
          <cell r="E97">
            <v>0.35977711894882741</v>
          </cell>
          <cell r="F97">
            <v>-4.6444693193334781E-3</v>
          </cell>
          <cell r="G97">
            <v>0.27505747526153679</v>
          </cell>
          <cell r="H97">
            <v>1.025356185671439E-3</v>
          </cell>
          <cell r="I97" t="str">
            <v>0</v>
          </cell>
          <cell r="J97">
            <v>-8.1725933630368858E-3</v>
          </cell>
          <cell r="K97">
            <v>-1.1163452756300699E-3</v>
          </cell>
        </row>
        <row r="98">
          <cell r="B98" t="str">
            <v>STZ</v>
          </cell>
          <cell r="C98">
            <v>0</v>
          </cell>
          <cell r="D98">
            <v>0</v>
          </cell>
          <cell r="E98">
            <v>0.17549666247161519</v>
          </cell>
          <cell r="F98">
            <v>-4.6238931417732412E-3</v>
          </cell>
          <cell r="G98">
            <v>0.63573512211517014</v>
          </cell>
          <cell r="H98">
            <v>5.8720889321738291E-9</v>
          </cell>
          <cell r="I98" t="str">
            <v>0</v>
          </cell>
          <cell r="J98">
            <v>-6.2616371586148353E-3</v>
          </cell>
          <cell r="K98">
            <v>-2.9861491249316471E-3</v>
          </cell>
        </row>
        <row r="99">
          <cell r="B99" t="str">
            <v>TAE</v>
          </cell>
          <cell r="C99">
            <v>0</v>
          </cell>
          <cell r="D99">
            <v>0</v>
          </cell>
          <cell r="E99">
            <v>0.64291826419062093</v>
          </cell>
          <cell r="F99">
            <v>-9.3145824239974657E-3</v>
          </cell>
          <cell r="G99">
            <v>0.12200279134519081</v>
          </cell>
          <cell r="H99">
            <v>7.4130430992061902E-2</v>
          </cell>
          <cell r="I99" t="str">
            <v>0</v>
          </cell>
          <cell r="J99">
            <v>-2.324486561756367E-2</v>
          </cell>
          <cell r="K99">
            <v>4.6157007695687372E-3</v>
          </cell>
        </row>
        <row r="100">
          <cell r="B100" t="str">
            <v>TAM</v>
          </cell>
          <cell r="C100">
            <v>0</v>
          </cell>
          <cell r="D100">
            <v>0</v>
          </cell>
          <cell r="E100">
            <v>0.70177741568237206</v>
          </cell>
          <cell r="F100">
            <v>-2.5685258779634189E-4</v>
          </cell>
          <cell r="G100">
            <v>8.1091634943920576E-3</v>
          </cell>
          <cell r="H100">
            <v>0.60146129529041326</v>
          </cell>
          <cell r="I100" t="str">
            <v>0</v>
          </cell>
          <cell r="J100">
            <v>-1.5860685319257571E-3</v>
          </cell>
          <cell r="K100">
            <v>1.0723633563330731E-3</v>
          </cell>
        </row>
        <row r="101">
          <cell r="B101" t="str">
            <v>TBR</v>
          </cell>
          <cell r="C101">
            <v>0</v>
          </cell>
          <cell r="D101">
            <v>0</v>
          </cell>
          <cell r="E101">
            <v>0.42959070080927592</v>
          </cell>
          <cell r="F101">
            <v>-9.8617352497947517E-4</v>
          </cell>
          <cell r="G101">
            <v>5.3728982989943767E-2</v>
          </cell>
          <cell r="H101">
            <v>0.17373538942167621</v>
          </cell>
          <cell r="I101" t="str">
            <v>0</v>
          </cell>
          <cell r="J101">
            <v>-2.9227046610398951E-3</v>
          </cell>
          <cell r="K101">
            <v>9.5035761108094472E-4</v>
          </cell>
        </row>
        <row r="102">
          <cell r="B102" t="str">
            <v>TMP</v>
          </cell>
          <cell r="C102">
            <v>0</v>
          </cell>
          <cell r="D102">
            <v>0</v>
          </cell>
          <cell r="E102">
            <v>0.33079906525196617</v>
          </cell>
          <cell r="F102">
            <v>-8.3239656006629283E-3</v>
          </cell>
          <cell r="G102">
            <v>0.93199459454258871</v>
          </cell>
          <cell r="H102">
            <v>1.9983119585544248E-21</v>
          </cell>
          <cell r="I102" t="str">
            <v>0</v>
          </cell>
          <cell r="J102">
            <v>-9.3760800447103745E-3</v>
          </cell>
          <cell r="K102">
            <v>-7.2718511566154821E-3</v>
          </cell>
        </row>
        <row r="103">
          <cell r="B103" t="str">
            <v>TRA</v>
          </cell>
          <cell r="C103">
            <v>0</v>
          </cell>
          <cell r="D103">
            <v>0</v>
          </cell>
          <cell r="E103">
            <v>3.225855172655492E-3</v>
          </cell>
          <cell r="F103">
            <v>-6.5973353189493957E-4</v>
          </cell>
          <cell r="G103">
            <v>0.4568691195262099</v>
          </cell>
          <cell r="H103">
            <v>2.8864342645093299E-4</v>
          </cell>
          <cell r="I103" t="str">
            <v>0</v>
          </cell>
          <cell r="J103">
            <v>-1.0920194183174389E-3</v>
          </cell>
          <cell r="K103">
            <v>-2.274476454724404E-4</v>
          </cell>
        </row>
        <row r="104">
          <cell r="B104" t="str">
            <v>TRC</v>
          </cell>
          <cell r="C104">
            <v>0</v>
          </cell>
          <cell r="D104">
            <v>0</v>
          </cell>
          <cell r="E104">
            <v>5.4894535712649677E-2</v>
          </cell>
          <cell r="F104">
            <v>-5.0860846869012072E-3</v>
          </cell>
          <cell r="G104">
            <v>0.1148860330817921</v>
          </cell>
          <cell r="H104">
            <v>4.3153538642842069E-2</v>
          </cell>
          <cell r="I104" t="str">
            <v>0</v>
          </cell>
          <cell r="J104">
            <v>-1.169176045326932E-2</v>
          </cell>
          <cell r="K104">
            <v>1.5195910794669071E-3</v>
          </cell>
        </row>
        <row r="105">
          <cell r="B105" t="str">
            <v>VAL</v>
          </cell>
          <cell r="C105">
            <v>72</v>
          </cell>
          <cell r="D105">
            <v>72</v>
          </cell>
          <cell r="E105">
            <v>6.6014776348807086E-6</v>
          </cell>
          <cell r="F105">
            <v>-3.8189037178245299E-4</v>
          </cell>
          <cell r="G105">
            <v>9.8149952436337173E-3</v>
          </cell>
          <cell r="H105">
            <v>0.69571563548691029</v>
          </cell>
          <cell r="I105" t="str">
            <v>1</v>
          </cell>
          <cell r="J105">
            <v>-3.1827473382822838E-3</v>
          </cell>
          <cell r="K105">
            <v>2.418966594717378E-3</v>
          </cell>
        </row>
        <row r="106">
          <cell r="B106" t="str">
            <v>VEN</v>
          </cell>
          <cell r="C106">
            <v>0</v>
          </cell>
          <cell r="D106">
            <v>0</v>
          </cell>
          <cell r="E106">
            <v>4.0502104037972277E-3</v>
          </cell>
          <cell r="F106">
            <v>-1.140689828875733E-4</v>
          </cell>
          <cell r="G106">
            <v>9.7310223088680203E-3</v>
          </cell>
          <cell r="H106">
            <v>0.58495408924756509</v>
          </cell>
          <cell r="I106" t="str">
            <v>0</v>
          </cell>
          <cell r="J106">
            <v>-6.8118879139366284E-4</v>
          </cell>
          <cell r="K106">
            <v>4.530508256185163E-4</v>
          </cell>
        </row>
        <row r="107">
          <cell r="B107" t="str">
            <v>ZOL</v>
          </cell>
          <cell r="C107">
            <v>0</v>
          </cell>
          <cell r="D107">
            <v>0</v>
          </cell>
          <cell r="E107">
            <v>3.684886681893338E-2</v>
          </cell>
          <cell r="F107">
            <v>-1.654933032827874E-3</v>
          </cell>
          <cell r="G107">
            <v>0.2364941431000048</v>
          </cell>
          <cell r="H107">
            <v>4.11108724140087E-3</v>
          </cell>
          <cell r="I107" t="str">
            <v>0</v>
          </cell>
          <cell r="J107">
            <v>-3.1204346800842182E-3</v>
          </cell>
          <cell r="K107">
            <v>-1.8943138557152921E-4</v>
          </cell>
        </row>
        <row r="108">
          <cell r="F108"/>
          <cell r="G108"/>
          <cell r="H108"/>
          <cell r="J108"/>
          <cell r="K108"/>
        </row>
        <row r="109">
          <cell r="F109"/>
          <cell r="G109"/>
          <cell r="H109"/>
          <cell r="J109"/>
          <cell r="K109"/>
        </row>
        <row r="110">
          <cell r="F110"/>
          <cell r="G110"/>
          <cell r="H110"/>
          <cell r="J110"/>
          <cell r="K110"/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raw"/>
      <sheetName val="LOQ"/>
      <sheetName val="FIELD"/>
      <sheetName val="IS"/>
      <sheetName val="NAMES"/>
      <sheetName val="SPIKED CHEMS"/>
      <sheetName val="fdis"/>
      <sheetName val="CAL"/>
      <sheetName val="GROUPS"/>
      <sheetName val="LAB2"/>
      <sheetName val="LAB_ns"/>
      <sheetName val="LAB_all2"/>
      <sheetName val="LAB"/>
      <sheetName val="LAB_no_pH"/>
      <sheetName val="LAB_all"/>
      <sheetName val="Sheet2"/>
      <sheetName val="PHOTODEG"/>
      <sheetName val="PHOTODEG2"/>
      <sheetName val="PHOTODEG3"/>
      <sheetName val="PHOTODEG4"/>
      <sheetName val="PHOTODEG workings"/>
      <sheetName val="fN impact"/>
      <sheetName val="GOW"/>
      <sheetName val="GOW_ns"/>
      <sheetName val="GOW_all"/>
      <sheetName val="GOW2"/>
      <sheetName val="GOW3"/>
      <sheetName val="GOW_no_pH"/>
      <sheetName val="CHECKS"/>
      <sheetName val="LAB-AUS"/>
      <sheetName val="LAB-AUS-ktest"/>
      <sheetName val="LAB-AUS-AVE"/>
      <sheetName val="LAB-AUS-AVE2"/>
      <sheetName val="LAB-AUS2"/>
      <sheetName val="LAB-EUROPE"/>
      <sheetName val="LAB-EUROPE-AVE"/>
      <sheetName val="LAB-EUROPE-AVE2"/>
      <sheetName val="LAB-EUROPE2"/>
      <sheetName val="LAB_AUS_delim"/>
      <sheetName val="LAB_EUR_delim"/>
      <sheetName val="vlookup subset"/>
      <sheetName val="DILUTION"/>
      <sheetName val="FIELD_DILUTIONcalc"/>
      <sheetName val="FIELD_incDILUTION1.2"/>
      <sheetName val="FIELD_incDILUTION1.1"/>
      <sheetName val="FIELD_incDILUTION1.07"/>
      <sheetName val="FIELD_incDILUTION1.05"/>
      <sheetName val="FIELD_incDILUTION1.05 (2)"/>
      <sheetName val="FIELD_incDILUTION1.05_NO IS"/>
      <sheetName val="TIERS"/>
      <sheetName val="forPaper_QA"/>
      <sheetName val="LAB-AUS_nopHcorr"/>
    </sheetNames>
    <sheetDataSet>
      <sheetData sheetId="0"/>
      <sheetData sheetId="1"/>
      <sheetData sheetId="2"/>
      <sheetData sheetId="3"/>
      <sheetData sheetId="4">
        <row r="1">
          <cell r="A1" t="str">
            <v>Chemical_long</v>
          </cell>
        </row>
      </sheetData>
      <sheetData sheetId="5">
        <row r="1">
          <cell r="A1" t="str">
            <v>SPIKED CHEMICALS</v>
          </cell>
        </row>
      </sheetData>
      <sheetData sheetId="6"/>
      <sheetData sheetId="7">
        <row r="1">
          <cell r="A1" t="str">
            <v>Short</v>
          </cell>
        </row>
      </sheetData>
      <sheetData sheetId="8"/>
      <sheetData sheetId="9"/>
      <sheetData sheetId="10"/>
      <sheetData sheetId="11"/>
      <sheetData sheetId="12">
        <row r="1">
          <cell r="A1" t="str">
            <v>Short</v>
          </cell>
        </row>
      </sheetData>
      <sheetData sheetId="13"/>
      <sheetData sheetId="14"/>
      <sheetData sheetId="15"/>
      <sheetData sheetId="16"/>
      <sheetData sheetId="17">
        <row r="1">
          <cell r="A1" t="str">
            <v>Short</v>
          </cell>
        </row>
      </sheetData>
      <sheetData sheetId="18"/>
      <sheetData sheetId="19">
        <row r="1">
          <cell r="A1" t="str">
            <v>Short</v>
          </cell>
        </row>
      </sheetData>
      <sheetData sheetId="20"/>
      <sheetData sheetId="21"/>
      <sheetData sheetId="22">
        <row r="1">
          <cell r="A1" t="str">
            <v>Short</v>
          </cell>
          <cell r="B1" t="str">
            <v>Compound</v>
          </cell>
          <cell r="C1" t="str">
            <v>LAB</v>
          </cell>
        </row>
        <row r="2">
          <cell r="A2" t="str">
            <v>4CD</v>
          </cell>
          <cell r="B2" t="str">
            <v>4-Chloro-3,5-dimethylphenol</v>
          </cell>
          <cell r="C2">
            <v>0.88376640126101824</v>
          </cell>
        </row>
        <row r="3">
          <cell r="A3" t="str">
            <v>4CD?</v>
          </cell>
          <cell r="B3" t="str">
            <v>4-Chlorophenol</v>
          </cell>
          <cell r="C3">
            <v>9.088880878385457E-3</v>
          </cell>
        </row>
        <row r="4">
          <cell r="A4" t="str">
            <v>4NP</v>
          </cell>
          <cell r="B4" t="str">
            <v>4-(4-Nitrobenzyl)-pyridine</v>
          </cell>
          <cell r="C4">
            <v>0.12463123265389531</v>
          </cell>
        </row>
        <row r="5">
          <cell r="A5" t="str">
            <v>ABA</v>
          </cell>
          <cell r="B5" t="str">
            <v>Abacavir</v>
          </cell>
          <cell r="C5">
            <v>1.3336002735560237</v>
          </cell>
        </row>
        <row r="6">
          <cell r="A6" t="str">
            <v>AMI</v>
          </cell>
          <cell r="B6" t="str">
            <v>Amisulpride</v>
          </cell>
          <cell r="C6">
            <v>0.28245957103265518</v>
          </cell>
        </row>
        <row r="7">
          <cell r="A7" t="str">
            <v>ATE</v>
          </cell>
          <cell r="B7" t="str">
            <v>Atenolol</v>
          </cell>
          <cell r="C7">
            <v>0.28101153720479738</v>
          </cell>
        </row>
        <row r="8">
          <cell r="A8" t="str">
            <v>ATP</v>
          </cell>
          <cell r="B8" t="str">
            <v>Acetamiprid</v>
          </cell>
          <cell r="C8">
            <v>2.5080552196430975E-2</v>
          </cell>
        </row>
        <row r="9">
          <cell r="A9" t="str">
            <v>BEZ</v>
          </cell>
          <cell r="B9" t="str">
            <v>Bezafibrate</v>
          </cell>
          <cell r="C9">
            <v>5.6962478466788473E-2</v>
          </cell>
        </row>
        <row r="10">
          <cell r="A10" t="str">
            <v>BIS</v>
          </cell>
          <cell r="B10" t="str">
            <v>Bisoprolol</v>
          </cell>
          <cell r="C10">
            <v>0.72681631369743027</v>
          </cell>
        </row>
        <row r="11">
          <cell r="A11" t="str">
            <v>CAF</v>
          </cell>
          <cell r="B11" t="str">
            <v>Caffeine</v>
          </cell>
          <cell r="C11">
            <v>1.4327198788611765E-2</v>
          </cell>
        </row>
        <row r="12">
          <cell r="A12" t="str">
            <v>CAR</v>
          </cell>
          <cell r="B12" t="str">
            <v>Carbendazim</v>
          </cell>
          <cell r="C12">
            <v>1.1329592908790476E-2</v>
          </cell>
        </row>
        <row r="13">
          <cell r="A13" t="str">
            <v>CIL</v>
          </cell>
          <cell r="B13" t="str">
            <v>Cilastatin</v>
          </cell>
          <cell r="C13">
            <v>2.3531466348112424</v>
          </cell>
        </row>
        <row r="14">
          <cell r="A14" t="str">
            <v>CLA</v>
          </cell>
          <cell r="B14" t="str">
            <v>Clofibric acid</v>
          </cell>
          <cell r="C14">
            <v>1.4140351168953028E-2</v>
          </cell>
        </row>
        <row r="15">
          <cell r="A15" t="str">
            <v>CTU</v>
          </cell>
          <cell r="B15" t="str">
            <v>Chlortoluron</v>
          </cell>
          <cell r="C15">
            <v>3.0048362109055066E-2</v>
          </cell>
        </row>
        <row r="16">
          <cell r="A16" t="str">
            <v>CYC</v>
          </cell>
          <cell r="B16" t="str">
            <v>Cyclamate</v>
          </cell>
          <cell r="C16">
            <v>7.8633380770688627E-3</v>
          </cell>
        </row>
        <row r="17">
          <cell r="A17" t="str">
            <v>DIB</v>
          </cell>
          <cell r="B17" t="str">
            <v>Dibenzepine</v>
          </cell>
          <cell r="C17">
            <v>0.42898256251925931</v>
          </cell>
        </row>
        <row r="18">
          <cell r="A18" t="str">
            <v>DIC</v>
          </cell>
          <cell r="B18" t="str">
            <v>Diclofenac</v>
          </cell>
          <cell r="C18">
            <v>1.0909785545123153E-2</v>
          </cell>
        </row>
        <row r="19">
          <cell r="A19" t="str">
            <v>DIU</v>
          </cell>
          <cell r="B19" t="str">
            <v>Diuron</v>
          </cell>
          <cell r="C19">
            <v>5.6234734399225529E-2</v>
          </cell>
        </row>
        <row r="20">
          <cell r="A20" t="str">
            <v>EPB</v>
          </cell>
          <cell r="B20" t="str">
            <v>Ethylparaben</v>
          </cell>
          <cell r="C20">
            <v>1.3226925281411217</v>
          </cell>
        </row>
        <row r="21">
          <cell r="A21" t="str">
            <v>FFA</v>
          </cell>
          <cell r="B21" t="str">
            <v>Flufenacet</v>
          </cell>
          <cell r="C21">
            <v>3.6810778096689138E-2</v>
          </cell>
        </row>
        <row r="22">
          <cell r="A22" t="str">
            <v>FHX</v>
          </cell>
          <cell r="B22" t="str">
            <v>Fenhexamid</v>
          </cell>
          <cell r="C22">
            <v>3.4442306411569125E-2</v>
          </cell>
        </row>
        <row r="23">
          <cell r="A23" t="str">
            <v>FUR</v>
          </cell>
          <cell r="B23" t="str">
            <v>Furosemide</v>
          </cell>
          <cell r="C23">
            <v>2.5303671953349444E-2</v>
          </cell>
        </row>
        <row r="24">
          <cell r="A24" t="str">
            <v>GAB</v>
          </cell>
          <cell r="B24" t="str">
            <v>Gabapentin</v>
          </cell>
          <cell r="C24">
            <v>0.10954954360171223</v>
          </cell>
        </row>
        <row r="25">
          <cell r="A25" t="str">
            <v>GEM</v>
          </cell>
          <cell r="B25" t="str">
            <v>Gemfibrozil</v>
          </cell>
          <cell r="C25">
            <v>1.9092805297410222E-2</v>
          </cell>
        </row>
        <row r="26">
          <cell r="A26" t="str">
            <v>IPO</v>
          </cell>
          <cell r="B26" t="str">
            <v>Iprovalicarb</v>
          </cell>
          <cell r="C26">
            <v>3.7141731674000165E-2</v>
          </cell>
        </row>
        <row r="27">
          <cell r="A27" t="str">
            <v>KET</v>
          </cell>
          <cell r="B27" t="str">
            <v>Ketoprofen</v>
          </cell>
          <cell r="C27">
            <v>2.039496462258665E-2</v>
          </cell>
        </row>
        <row r="28">
          <cell r="A28" t="str">
            <v>LAS</v>
          </cell>
          <cell r="B28" t="str">
            <v>Levamisole</v>
          </cell>
          <cell r="C28">
            <v>0.11150392481679301</v>
          </cell>
        </row>
        <row r="29">
          <cell r="A29" t="str">
            <v>LOS</v>
          </cell>
          <cell r="B29" t="str">
            <v>Losartan</v>
          </cell>
          <cell r="C29">
            <v>3.0314865470875033E-2</v>
          </cell>
        </row>
        <row r="30">
          <cell r="A30" t="str">
            <v>LTC</v>
          </cell>
          <cell r="B30" t="str">
            <v>Levetiracetam</v>
          </cell>
          <cell r="C30">
            <v>8.878356785895454E-2</v>
          </cell>
        </row>
        <row r="31">
          <cell r="A31" t="str">
            <v>M4H</v>
          </cell>
          <cell r="B31" t="str">
            <v>Methyl 4-hydroxybenzoate</v>
          </cell>
          <cell r="C31">
            <v>0.58657152066006268</v>
          </cell>
        </row>
        <row r="32">
          <cell r="A32" t="str">
            <v>MCPA</v>
          </cell>
          <cell r="B32" t="str">
            <v>MCPA</v>
          </cell>
          <cell r="C32">
            <v>1.9680774677995276E-2</v>
          </cell>
        </row>
        <row r="33">
          <cell r="A33" t="str">
            <v>MEC</v>
          </cell>
          <cell r="B33" t="str">
            <v>Mecoprop</v>
          </cell>
          <cell r="C33">
            <v>2.9326867190726254E-2</v>
          </cell>
        </row>
        <row r="34">
          <cell r="A34" t="str">
            <v>MEF</v>
          </cell>
          <cell r="B34" t="str">
            <v>Mefenamic acid</v>
          </cell>
          <cell r="C34">
            <v>2.6888333101679013E-2</v>
          </cell>
        </row>
        <row r="35">
          <cell r="A35" t="str">
            <v>MEX</v>
          </cell>
          <cell r="B35" t="str">
            <v>Methotrexate</v>
          </cell>
          <cell r="C35">
            <v>1.5517061842815405</v>
          </cell>
        </row>
        <row r="36">
          <cell r="A36" t="str">
            <v>MPL</v>
          </cell>
          <cell r="B36" t="str">
            <v>Metoprolol</v>
          </cell>
          <cell r="C36">
            <v>0.33113031293755535</v>
          </cell>
        </row>
        <row r="37">
          <cell r="A37" t="str">
            <v>MXR</v>
          </cell>
          <cell r="B37" t="str">
            <v>Metoxuron</v>
          </cell>
          <cell r="C37">
            <v>2.4774906407393209E-2</v>
          </cell>
        </row>
        <row r="38">
          <cell r="A38" t="str">
            <v>NAP</v>
          </cell>
          <cell r="B38" t="str">
            <v>Naproxen</v>
          </cell>
          <cell r="C38">
            <v>4.7050360945892905E-2</v>
          </cell>
        </row>
        <row r="39">
          <cell r="A39" t="str">
            <v>NOV</v>
          </cell>
          <cell r="B39" t="str">
            <v>Novobiocin</v>
          </cell>
          <cell r="C39">
            <v>7.6940560749858181E-2</v>
          </cell>
        </row>
        <row r="40">
          <cell r="A40" t="str">
            <v>OXA</v>
          </cell>
          <cell r="B40" t="str">
            <v>Oxazepam</v>
          </cell>
          <cell r="C40">
            <v>1.1364517138441459E-2</v>
          </cell>
        </row>
        <row r="41">
          <cell r="A41" t="str">
            <v>OXP</v>
          </cell>
          <cell r="B41" t="str">
            <v>Oxprenolol</v>
          </cell>
          <cell r="C41">
            <v>0.12982902984671843</v>
          </cell>
        </row>
        <row r="42">
          <cell r="A42" t="str">
            <v>PAR</v>
          </cell>
          <cell r="B42" t="str">
            <v>Paracetamol</v>
          </cell>
          <cell r="C42">
            <v>0.93413470498513806</v>
          </cell>
        </row>
        <row r="43">
          <cell r="A43" t="str">
            <v>PGL</v>
          </cell>
          <cell r="B43" t="str">
            <v>Pargyline</v>
          </cell>
          <cell r="C43">
            <v>0.31986875912619772</v>
          </cell>
        </row>
        <row r="44">
          <cell r="A44" t="str">
            <v>PIC</v>
          </cell>
          <cell r="B44" t="str">
            <v>Picoxystrobin</v>
          </cell>
          <cell r="C44">
            <v>1.079871184061923E-2</v>
          </cell>
        </row>
        <row r="45">
          <cell r="A45" t="str">
            <v>PPC</v>
          </cell>
          <cell r="B45" t="str">
            <v>Propachlor</v>
          </cell>
          <cell r="C45">
            <v>0.25008648309401571</v>
          </cell>
        </row>
        <row r="46">
          <cell r="A46" t="str">
            <v>RUF</v>
          </cell>
          <cell r="B46" t="str">
            <v>Rufinamide</v>
          </cell>
          <cell r="C46">
            <v>0.45703145285557212</v>
          </cell>
        </row>
        <row r="47">
          <cell r="A47" t="str">
            <v>SMP</v>
          </cell>
          <cell r="B47" t="str">
            <v>Sulfamethoxypyridazine</v>
          </cell>
          <cell r="C47">
            <v>2.1533148271203732E-2</v>
          </cell>
        </row>
        <row r="48">
          <cell r="A48" t="str">
            <v>SMX</v>
          </cell>
          <cell r="B48" t="str">
            <v>Sulfadimethoxine</v>
          </cell>
          <cell r="C48">
            <v>3.1853043162947813E-2</v>
          </cell>
        </row>
        <row r="49">
          <cell r="A49" t="str">
            <v>SOT</v>
          </cell>
          <cell r="B49" t="str">
            <v>Sotalol</v>
          </cell>
          <cell r="C49">
            <v>0.36952275928824552</v>
          </cell>
        </row>
        <row r="50">
          <cell r="A50" t="str">
            <v>STZ</v>
          </cell>
          <cell r="B50" t="str">
            <v>Sulfathiazole</v>
          </cell>
          <cell r="C50">
            <v>0.11097343540255779</v>
          </cell>
        </row>
        <row r="51">
          <cell r="A51" t="str">
            <v>TMP</v>
          </cell>
          <cell r="B51" t="str">
            <v>Trimethoprim</v>
          </cell>
          <cell r="C51">
            <v>0.22922710728174361</v>
          </cell>
        </row>
        <row r="52">
          <cell r="A52" t="str">
            <v>TRA</v>
          </cell>
          <cell r="B52" t="str">
            <v>Tramadol</v>
          </cell>
          <cell r="C52">
            <v>6.4691585184669512E-2</v>
          </cell>
        </row>
        <row r="53">
          <cell r="A53" t="str">
            <v>TRC</v>
          </cell>
          <cell r="B53" t="str">
            <v>Triethylcitrate</v>
          </cell>
          <cell r="C53">
            <v>0.12206603248562897</v>
          </cell>
        </row>
        <row r="54">
          <cell r="A54" t="str">
            <v>ZOL</v>
          </cell>
          <cell r="B54" t="str">
            <v>Zolpidem</v>
          </cell>
          <cell r="C54">
            <v>3.9814429113636259E-2</v>
          </cell>
        </row>
      </sheetData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>
        <row r="1">
          <cell r="A1" t="str">
            <v>Short</v>
          </cell>
        </row>
      </sheetData>
      <sheetData sheetId="50"/>
      <sheetData sheetId="5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B8B05-07F7-482F-8AB6-6A0D56547786}">
  <dimension ref="A1:T178"/>
  <sheetViews>
    <sheetView tabSelected="1" zoomScale="70" zoomScaleNormal="70" workbookViewId="0">
      <selection sqref="A1:Q1"/>
    </sheetView>
  </sheetViews>
  <sheetFormatPr defaultRowHeight="14.4" x14ac:dyDescent="0.3"/>
  <cols>
    <col min="1" max="1" width="81.44140625" style="42" customWidth="1"/>
    <col min="2" max="2" width="35.44140625" style="43" customWidth="1"/>
    <col min="3" max="3" width="29.6640625" style="43" customWidth="1"/>
    <col min="4" max="4" width="21.88671875" style="43" customWidth="1"/>
    <col min="5" max="5" width="23.33203125" style="42" bestFit="1" customWidth="1"/>
    <col min="6" max="6" width="7.88671875" style="42" bestFit="1" customWidth="1"/>
    <col min="7" max="7" width="14.5546875" style="42" customWidth="1"/>
    <col min="8" max="8" width="13.109375" style="42" customWidth="1"/>
    <col min="9" max="9" width="16.6640625" style="44" customWidth="1"/>
    <col min="10" max="10" width="13.5546875" style="44" customWidth="1"/>
    <col min="11" max="11" width="11.5546875" style="44" customWidth="1"/>
    <col min="12" max="12" width="14.44140625" style="44" customWidth="1"/>
    <col min="13" max="13" width="18.33203125" style="44" bestFit="1" customWidth="1"/>
    <col min="14" max="14" width="15.33203125" style="44" bestFit="1" customWidth="1"/>
    <col min="15" max="15" width="18.88671875" style="44" customWidth="1"/>
    <col min="16" max="16" width="12.5546875" style="44" customWidth="1"/>
    <col min="17" max="17" width="18.5546875" style="44" customWidth="1"/>
    <col min="20" max="20" width="61.88671875" customWidth="1"/>
  </cols>
  <sheetData>
    <row r="1" spans="1:20" ht="64.5" customHeight="1" x14ac:dyDescent="0.3">
      <c r="A1" s="129" t="s">
        <v>480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</row>
    <row r="2" spans="1:20" s="1" customFormat="1" ht="57" customHeight="1" x14ac:dyDescent="0.3">
      <c r="A2" s="88" t="s">
        <v>0</v>
      </c>
      <c r="B2" s="89" t="s">
        <v>1</v>
      </c>
      <c r="C2" s="89" t="s">
        <v>466</v>
      </c>
      <c r="D2" s="89" t="s">
        <v>471</v>
      </c>
      <c r="E2" s="89" t="s">
        <v>2</v>
      </c>
      <c r="F2" s="89" t="s">
        <v>3</v>
      </c>
      <c r="G2" s="89" t="s">
        <v>424</v>
      </c>
      <c r="H2" s="89" t="s">
        <v>4</v>
      </c>
      <c r="I2" s="89" t="s">
        <v>5</v>
      </c>
      <c r="J2" s="89" t="s">
        <v>465</v>
      </c>
      <c r="K2" s="89" t="s">
        <v>6</v>
      </c>
      <c r="L2" s="89" t="s">
        <v>7</v>
      </c>
      <c r="M2" s="80" t="s">
        <v>687</v>
      </c>
      <c r="N2" s="80" t="s">
        <v>688</v>
      </c>
      <c r="O2" s="80" t="s">
        <v>689</v>
      </c>
      <c r="P2" s="80" t="s">
        <v>617</v>
      </c>
      <c r="Q2" s="79" t="s">
        <v>690</v>
      </c>
      <c r="S2" s="86" t="s">
        <v>425</v>
      </c>
      <c r="T2" s="87" t="s">
        <v>426</v>
      </c>
    </row>
    <row r="3" spans="1:20" s="1" customFormat="1" ht="27" customHeight="1" x14ac:dyDescent="0.4">
      <c r="A3" s="131" t="s">
        <v>482</v>
      </c>
      <c r="B3" s="132" t="s">
        <v>8</v>
      </c>
      <c r="C3" s="134" t="s">
        <v>467</v>
      </c>
      <c r="D3" s="134" t="s">
        <v>469</v>
      </c>
      <c r="E3" s="2" t="s">
        <v>9</v>
      </c>
      <c r="F3" s="132">
        <v>7.7</v>
      </c>
      <c r="G3" s="3">
        <v>0.10493827160493827</v>
      </c>
      <c r="H3" s="132">
        <v>13.6</v>
      </c>
      <c r="I3" s="4" t="s">
        <v>10</v>
      </c>
      <c r="J3" s="4" t="s">
        <v>11</v>
      </c>
      <c r="K3" s="5"/>
      <c r="L3" s="6" t="s">
        <v>12</v>
      </c>
      <c r="M3" s="4" t="s">
        <v>13</v>
      </c>
      <c r="N3" s="4" t="s">
        <v>14</v>
      </c>
      <c r="O3" s="4"/>
      <c r="P3" s="7">
        <v>0.02</v>
      </c>
      <c r="Q3" s="8" t="s">
        <v>15</v>
      </c>
      <c r="S3" s="53" t="s">
        <v>685</v>
      </c>
      <c r="T3" s="54" t="s">
        <v>686</v>
      </c>
    </row>
    <row r="4" spans="1:20" s="1" customFormat="1" ht="36.75" customHeight="1" x14ac:dyDescent="0.3">
      <c r="A4" s="119"/>
      <c r="B4" s="133"/>
      <c r="C4" s="110"/>
      <c r="D4" s="109"/>
      <c r="E4" s="9" t="s">
        <v>16</v>
      </c>
      <c r="F4" s="133"/>
      <c r="G4" s="10">
        <v>3.1481481481481478E-2</v>
      </c>
      <c r="H4" s="133"/>
      <c r="I4" s="9" t="s">
        <v>10</v>
      </c>
      <c r="J4" s="9" t="s">
        <v>11</v>
      </c>
      <c r="K4" s="11"/>
      <c r="L4" s="12" t="s">
        <v>17</v>
      </c>
      <c r="M4" s="9" t="s">
        <v>18</v>
      </c>
      <c r="N4" s="9" t="s">
        <v>19</v>
      </c>
      <c r="O4" s="9"/>
      <c r="P4" s="13">
        <v>0.02</v>
      </c>
      <c r="Q4" s="14" t="s">
        <v>20</v>
      </c>
      <c r="S4" s="49"/>
      <c r="T4" s="50"/>
    </row>
    <row r="5" spans="1:20" s="1" customFormat="1" ht="51" customHeight="1" x14ac:dyDescent="0.3">
      <c r="A5" s="15" t="s">
        <v>483</v>
      </c>
      <c r="B5" s="16" t="s">
        <v>21</v>
      </c>
      <c r="C5" s="16" t="s">
        <v>468</v>
      </c>
      <c r="D5" s="52" t="s">
        <v>469</v>
      </c>
      <c r="E5" s="17" t="s">
        <v>9</v>
      </c>
      <c r="F5" s="18" t="s">
        <v>22</v>
      </c>
      <c r="G5" s="9"/>
      <c r="H5" s="9"/>
      <c r="I5" s="9" t="s">
        <v>23</v>
      </c>
      <c r="J5" s="9" t="s">
        <v>24</v>
      </c>
      <c r="K5" s="9"/>
      <c r="L5" s="9"/>
      <c r="M5" s="19" t="s">
        <v>25</v>
      </c>
      <c r="N5" s="48" t="s">
        <v>464</v>
      </c>
      <c r="O5" s="9"/>
      <c r="P5" s="21">
        <v>2.3849999999999998</v>
      </c>
      <c r="Q5" s="22">
        <v>0.7275094339622642</v>
      </c>
      <c r="S5" s="51"/>
      <c r="T5" s="46"/>
    </row>
    <row r="6" spans="1:20" s="1" customFormat="1" ht="30" customHeight="1" x14ac:dyDescent="0.3">
      <c r="A6" s="118" t="s">
        <v>484</v>
      </c>
      <c r="B6" s="98" t="s">
        <v>26</v>
      </c>
      <c r="C6" s="111" t="s">
        <v>481</v>
      </c>
      <c r="D6" s="111" t="s">
        <v>470</v>
      </c>
      <c r="E6" s="18" t="s">
        <v>27</v>
      </c>
      <c r="F6" s="101">
        <v>8</v>
      </c>
      <c r="G6" s="101"/>
      <c r="H6" s="101"/>
      <c r="I6" s="18" t="s">
        <v>28</v>
      </c>
      <c r="J6" s="18" t="s">
        <v>29</v>
      </c>
      <c r="K6" s="18"/>
      <c r="L6" s="18"/>
      <c r="M6" s="23">
        <v>0.3</v>
      </c>
      <c r="N6" s="24">
        <v>2.2999999999999998</v>
      </c>
      <c r="O6" s="18"/>
      <c r="P6" s="25">
        <v>0.14399999999999999</v>
      </c>
      <c r="Q6" s="26">
        <v>0.1</v>
      </c>
      <c r="S6" s="51"/>
      <c r="T6" s="46"/>
    </row>
    <row r="7" spans="1:20" s="1" customFormat="1" ht="31.5" customHeight="1" x14ac:dyDescent="0.3">
      <c r="A7" s="119"/>
      <c r="B7" s="116"/>
      <c r="C7" s="117"/>
      <c r="D7" s="117"/>
      <c r="E7" s="9" t="s">
        <v>30</v>
      </c>
      <c r="F7" s="114"/>
      <c r="G7" s="114"/>
      <c r="H7" s="114"/>
      <c r="I7" s="9" t="s">
        <v>28</v>
      </c>
      <c r="J7" s="9" t="s">
        <v>29</v>
      </c>
      <c r="K7" s="9"/>
      <c r="L7" s="9"/>
      <c r="M7" s="19">
        <v>0.18</v>
      </c>
      <c r="N7" s="20">
        <v>3.9</v>
      </c>
      <c r="O7" s="9"/>
      <c r="P7" s="13">
        <v>0.14399999999999999</v>
      </c>
      <c r="Q7" s="14">
        <v>0.06</v>
      </c>
      <c r="S7" s="51"/>
      <c r="T7" s="46"/>
    </row>
    <row r="8" spans="1:20" s="1" customFormat="1" x14ac:dyDescent="0.3">
      <c r="A8" s="118" t="s">
        <v>485</v>
      </c>
      <c r="B8" s="98" t="s">
        <v>31</v>
      </c>
      <c r="C8" s="108" t="s">
        <v>473</v>
      </c>
      <c r="D8" s="108" t="s">
        <v>472</v>
      </c>
      <c r="E8" s="101" t="s">
        <v>32</v>
      </c>
      <c r="F8" s="101">
        <v>8</v>
      </c>
      <c r="G8" s="101">
        <v>36</v>
      </c>
      <c r="H8" s="101"/>
      <c r="I8" s="18" t="s">
        <v>33</v>
      </c>
      <c r="J8" s="18" t="s">
        <v>34</v>
      </c>
      <c r="K8" s="18"/>
      <c r="L8" s="18"/>
      <c r="M8" s="18" t="s">
        <v>35</v>
      </c>
      <c r="N8" s="27" t="s">
        <v>36</v>
      </c>
      <c r="O8" s="18"/>
      <c r="P8" s="25">
        <v>96.912999999999997</v>
      </c>
      <c r="Q8" s="26" t="s">
        <v>37</v>
      </c>
    </row>
    <row r="9" spans="1:20" s="1" customFormat="1" x14ac:dyDescent="0.3">
      <c r="A9" s="104"/>
      <c r="B9" s="99"/>
      <c r="C9" s="109"/>
      <c r="D9" s="109"/>
      <c r="E9" s="102"/>
      <c r="F9" s="102"/>
      <c r="G9" s="102"/>
      <c r="H9" s="102"/>
      <c r="I9" s="28" t="s">
        <v>10</v>
      </c>
      <c r="J9" s="28" t="s">
        <v>11</v>
      </c>
      <c r="K9" s="28"/>
      <c r="L9" s="28"/>
      <c r="M9" s="28" t="s">
        <v>38</v>
      </c>
      <c r="N9" s="29" t="s">
        <v>39</v>
      </c>
      <c r="O9" s="28"/>
      <c r="P9" s="30">
        <v>1.0999999999999999E-2</v>
      </c>
      <c r="Q9" s="31" t="s">
        <v>40</v>
      </c>
    </row>
    <row r="10" spans="1:20" s="1" customFormat="1" x14ac:dyDescent="0.3">
      <c r="A10" s="104"/>
      <c r="B10" s="99"/>
      <c r="C10" s="109"/>
      <c r="D10" s="109"/>
      <c r="E10" s="102"/>
      <c r="F10" s="102"/>
      <c r="G10" s="102"/>
      <c r="H10" s="102"/>
      <c r="I10" s="28" t="s">
        <v>41</v>
      </c>
      <c r="J10" s="28" t="s">
        <v>42</v>
      </c>
      <c r="K10" s="28" t="s">
        <v>43</v>
      </c>
      <c r="L10" s="28"/>
      <c r="M10" s="28" t="s">
        <v>44</v>
      </c>
      <c r="N10" s="29" t="s">
        <v>45</v>
      </c>
      <c r="O10" s="28"/>
      <c r="P10" s="30">
        <v>3.0000000000000001E-3</v>
      </c>
      <c r="Q10" s="31" t="s">
        <v>46</v>
      </c>
    </row>
    <row r="11" spans="1:20" s="1" customFormat="1" x14ac:dyDescent="0.3">
      <c r="A11" s="104"/>
      <c r="B11" s="99"/>
      <c r="C11" s="109"/>
      <c r="D11" s="109"/>
      <c r="E11" s="102"/>
      <c r="F11" s="102"/>
      <c r="G11" s="102"/>
      <c r="H11" s="102"/>
      <c r="I11" s="28" t="s">
        <v>47</v>
      </c>
      <c r="J11" s="28" t="s">
        <v>48</v>
      </c>
      <c r="K11" s="28" t="s">
        <v>43</v>
      </c>
      <c r="L11" s="28"/>
      <c r="M11" s="28" t="s">
        <v>49</v>
      </c>
      <c r="N11" s="29" t="s">
        <v>50</v>
      </c>
      <c r="O11" s="28"/>
      <c r="P11" s="30">
        <v>1.0999999999999999E-2</v>
      </c>
      <c r="Q11" s="31" t="s">
        <v>51</v>
      </c>
    </row>
    <row r="12" spans="1:20" s="1" customFormat="1" x14ac:dyDescent="0.3">
      <c r="A12" s="104"/>
      <c r="B12" s="99"/>
      <c r="C12" s="109"/>
      <c r="D12" s="109"/>
      <c r="E12" s="102" t="s">
        <v>52</v>
      </c>
      <c r="F12" s="102"/>
      <c r="G12" s="102">
        <v>68</v>
      </c>
      <c r="H12" s="102"/>
      <c r="I12" s="28" t="s">
        <v>33</v>
      </c>
      <c r="J12" s="28" t="s">
        <v>34</v>
      </c>
      <c r="K12" s="28" t="s">
        <v>53</v>
      </c>
      <c r="L12" s="28"/>
      <c r="M12" s="28" t="s">
        <v>54</v>
      </c>
      <c r="N12" s="29" t="s">
        <v>55</v>
      </c>
      <c r="O12" s="28"/>
      <c r="P12" s="30">
        <v>96.912999999999997</v>
      </c>
      <c r="Q12" s="31" t="s">
        <v>54</v>
      </c>
    </row>
    <row r="13" spans="1:20" s="1" customFormat="1" x14ac:dyDescent="0.3">
      <c r="A13" s="104"/>
      <c r="B13" s="99"/>
      <c r="C13" s="109"/>
      <c r="D13" s="109"/>
      <c r="E13" s="102"/>
      <c r="F13" s="102"/>
      <c r="G13" s="102"/>
      <c r="H13" s="102"/>
      <c r="I13" s="28" t="s">
        <v>41</v>
      </c>
      <c r="J13" s="28" t="s">
        <v>42</v>
      </c>
      <c r="K13" s="28" t="s">
        <v>53</v>
      </c>
      <c r="L13" s="28"/>
      <c r="M13" s="28" t="s">
        <v>56</v>
      </c>
      <c r="N13" s="29" t="s">
        <v>57</v>
      </c>
      <c r="O13" s="28"/>
      <c r="P13" s="30">
        <v>3.0000000000000001E-3</v>
      </c>
      <c r="Q13" s="31" t="s">
        <v>58</v>
      </c>
    </row>
    <row r="14" spans="1:20" s="1" customFormat="1" x14ac:dyDescent="0.3">
      <c r="A14" s="104"/>
      <c r="B14" s="99"/>
      <c r="C14" s="109"/>
      <c r="D14" s="109"/>
      <c r="E14" s="102"/>
      <c r="F14" s="102"/>
      <c r="G14" s="102"/>
      <c r="H14" s="102"/>
      <c r="I14" s="28" t="s">
        <v>47</v>
      </c>
      <c r="J14" s="28" t="s">
        <v>48</v>
      </c>
      <c r="K14" s="28" t="s">
        <v>43</v>
      </c>
      <c r="L14" s="28"/>
      <c r="M14" s="28" t="s">
        <v>59</v>
      </c>
      <c r="N14" s="29" t="s">
        <v>60</v>
      </c>
      <c r="O14" s="28"/>
      <c r="P14" s="30">
        <v>1.0999999999999999E-2</v>
      </c>
      <c r="Q14" s="31" t="s">
        <v>61</v>
      </c>
    </row>
    <row r="15" spans="1:20" s="1" customFormat="1" x14ac:dyDescent="0.3">
      <c r="A15" s="104"/>
      <c r="B15" s="99"/>
      <c r="C15" s="109"/>
      <c r="D15" s="109"/>
      <c r="E15" s="102" t="s">
        <v>62</v>
      </c>
      <c r="F15" s="102"/>
      <c r="G15" s="102">
        <v>42</v>
      </c>
      <c r="H15" s="102"/>
      <c r="I15" s="28" t="s">
        <v>33</v>
      </c>
      <c r="J15" s="28" t="s">
        <v>34</v>
      </c>
      <c r="K15" s="28" t="s">
        <v>53</v>
      </c>
      <c r="L15" s="28"/>
      <c r="M15" s="28" t="s">
        <v>63</v>
      </c>
      <c r="N15" s="29" t="s">
        <v>64</v>
      </c>
      <c r="O15" s="28"/>
      <c r="P15" s="30">
        <v>96.912999999999997</v>
      </c>
      <c r="Q15" s="31" t="s">
        <v>63</v>
      </c>
    </row>
    <row r="16" spans="1:20" s="1" customFormat="1" x14ac:dyDescent="0.3">
      <c r="A16" s="104"/>
      <c r="B16" s="99"/>
      <c r="C16" s="109"/>
      <c r="D16" s="109"/>
      <c r="E16" s="102"/>
      <c r="F16" s="102"/>
      <c r="G16" s="102"/>
      <c r="H16" s="102"/>
      <c r="I16" s="28" t="s">
        <v>41</v>
      </c>
      <c r="J16" s="28" t="s">
        <v>42</v>
      </c>
      <c r="K16" s="28" t="s">
        <v>53</v>
      </c>
      <c r="L16" s="28"/>
      <c r="M16" s="28" t="s">
        <v>65</v>
      </c>
      <c r="N16" s="29" t="s">
        <v>66</v>
      </c>
      <c r="O16" s="28"/>
      <c r="P16" s="30">
        <v>3.0000000000000001E-3</v>
      </c>
      <c r="Q16" s="31" t="s">
        <v>67</v>
      </c>
    </row>
    <row r="17" spans="1:17" s="1" customFormat="1" x14ac:dyDescent="0.3">
      <c r="A17" s="104"/>
      <c r="B17" s="99"/>
      <c r="C17" s="109"/>
      <c r="D17" s="109"/>
      <c r="E17" s="102"/>
      <c r="F17" s="102"/>
      <c r="G17" s="102"/>
      <c r="H17" s="102"/>
      <c r="I17" s="28" t="s">
        <v>47</v>
      </c>
      <c r="J17" s="28" t="s">
        <v>48</v>
      </c>
      <c r="K17" s="28" t="s">
        <v>43</v>
      </c>
      <c r="L17" s="28"/>
      <c r="M17" s="28" t="s">
        <v>68</v>
      </c>
      <c r="N17" s="29" t="s">
        <v>69</v>
      </c>
      <c r="O17" s="28"/>
      <c r="P17" s="30">
        <v>1.0999999999999999E-2</v>
      </c>
      <c r="Q17" s="31" t="s">
        <v>70</v>
      </c>
    </row>
    <row r="18" spans="1:17" s="1" customFormat="1" x14ac:dyDescent="0.3">
      <c r="A18" s="104"/>
      <c r="B18" s="99"/>
      <c r="C18" s="109"/>
      <c r="D18" s="109"/>
      <c r="E18" s="102" t="s">
        <v>71</v>
      </c>
      <c r="F18" s="102"/>
      <c r="G18" s="102">
        <v>34</v>
      </c>
      <c r="H18" s="102"/>
      <c r="I18" s="28" t="s">
        <v>33</v>
      </c>
      <c r="J18" s="28" t="s">
        <v>34</v>
      </c>
      <c r="K18" s="28"/>
      <c r="L18" s="28"/>
      <c r="M18" s="28" t="s">
        <v>72</v>
      </c>
      <c r="N18" s="29" t="s">
        <v>73</v>
      </c>
      <c r="O18" s="28"/>
      <c r="P18" s="30">
        <v>96.912999999999997</v>
      </c>
      <c r="Q18" s="31" t="s">
        <v>72</v>
      </c>
    </row>
    <row r="19" spans="1:17" s="1" customFormat="1" x14ac:dyDescent="0.3">
      <c r="A19" s="104"/>
      <c r="B19" s="99"/>
      <c r="C19" s="109"/>
      <c r="D19" s="109"/>
      <c r="E19" s="102"/>
      <c r="F19" s="102"/>
      <c r="G19" s="102"/>
      <c r="H19" s="102"/>
      <c r="I19" s="28" t="s">
        <v>41</v>
      </c>
      <c r="J19" s="28" t="s">
        <v>42</v>
      </c>
      <c r="K19" s="28" t="s">
        <v>53</v>
      </c>
      <c r="L19" s="28"/>
      <c r="M19" s="28" t="s">
        <v>74</v>
      </c>
      <c r="N19" s="29" t="s">
        <v>75</v>
      </c>
      <c r="O19" s="28"/>
      <c r="P19" s="30">
        <v>3.0000000000000001E-3</v>
      </c>
      <c r="Q19" s="31" t="s">
        <v>76</v>
      </c>
    </row>
    <row r="20" spans="1:17" s="1" customFormat="1" x14ac:dyDescent="0.3">
      <c r="A20" s="104"/>
      <c r="B20" s="99"/>
      <c r="C20" s="110"/>
      <c r="D20" s="110"/>
      <c r="E20" s="102"/>
      <c r="F20" s="102"/>
      <c r="G20" s="102"/>
      <c r="H20" s="102"/>
      <c r="I20" s="28" t="s">
        <v>47</v>
      </c>
      <c r="J20" s="28" t="s">
        <v>48</v>
      </c>
      <c r="K20" s="28" t="s">
        <v>43</v>
      </c>
      <c r="L20" s="28"/>
      <c r="M20" s="28" t="s">
        <v>77</v>
      </c>
      <c r="N20" s="29" t="s">
        <v>78</v>
      </c>
      <c r="O20" s="28"/>
      <c r="P20" s="30">
        <v>1.0999999999999999E-2</v>
      </c>
      <c r="Q20" s="31" t="s">
        <v>79</v>
      </c>
    </row>
    <row r="21" spans="1:17" s="1" customFormat="1" x14ac:dyDescent="0.3">
      <c r="A21" s="118" t="s">
        <v>486</v>
      </c>
      <c r="B21" s="98" t="s">
        <v>80</v>
      </c>
      <c r="C21" s="108" t="s">
        <v>474</v>
      </c>
      <c r="D21" s="108" t="s">
        <v>469</v>
      </c>
      <c r="E21" s="101" t="s">
        <v>81</v>
      </c>
      <c r="F21" s="125">
        <v>7.35</v>
      </c>
      <c r="G21" s="128">
        <v>0.20416666666666669</v>
      </c>
      <c r="H21" s="101"/>
      <c r="I21" s="18" t="s">
        <v>82</v>
      </c>
      <c r="J21" s="18" t="s">
        <v>83</v>
      </c>
      <c r="K21" s="18"/>
      <c r="L21" s="18"/>
      <c r="M21" s="18" t="s">
        <v>84</v>
      </c>
      <c r="N21" s="27" t="s">
        <v>85</v>
      </c>
      <c r="O21" s="32"/>
      <c r="P21" s="25">
        <v>40.835000000000001</v>
      </c>
      <c r="Q21" s="26" t="s">
        <v>84</v>
      </c>
    </row>
    <row r="22" spans="1:17" s="1" customFormat="1" x14ac:dyDescent="0.3">
      <c r="A22" s="104"/>
      <c r="B22" s="99"/>
      <c r="C22" s="109"/>
      <c r="D22" s="109"/>
      <c r="E22" s="102"/>
      <c r="F22" s="126"/>
      <c r="G22" s="123"/>
      <c r="H22" s="102"/>
      <c r="I22" s="28" t="s">
        <v>86</v>
      </c>
      <c r="J22" s="28" t="s">
        <v>87</v>
      </c>
      <c r="K22" s="28"/>
      <c r="L22" s="28"/>
      <c r="M22" s="28" t="s">
        <v>88</v>
      </c>
      <c r="N22" s="29" t="s">
        <v>89</v>
      </c>
      <c r="O22" s="34"/>
      <c r="P22" s="30">
        <v>4.1950000000000003</v>
      </c>
      <c r="Q22" s="31" t="s">
        <v>90</v>
      </c>
    </row>
    <row r="23" spans="1:17" s="1" customFormat="1" x14ac:dyDescent="0.3">
      <c r="A23" s="104"/>
      <c r="B23" s="99"/>
      <c r="C23" s="109"/>
      <c r="D23" s="109"/>
      <c r="E23" s="102"/>
      <c r="F23" s="126"/>
      <c r="G23" s="123"/>
      <c r="H23" s="102"/>
      <c r="I23" s="28" t="s">
        <v>23</v>
      </c>
      <c r="J23" s="28" t="s">
        <v>24</v>
      </c>
      <c r="K23" s="28"/>
      <c r="L23" s="28"/>
      <c r="M23" s="28" t="s">
        <v>91</v>
      </c>
      <c r="N23" s="29" t="s">
        <v>92</v>
      </c>
      <c r="O23" s="34"/>
      <c r="P23" s="30">
        <v>2.3849999999999998</v>
      </c>
      <c r="Q23" s="31" t="s">
        <v>93</v>
      </c>
    </row>
    <row r="24" spans="1:17" s="1" customFormat="1" x14ac:dyDescent="0.3">
      <c r="A24" s="104"/>
      <c r="B24" s="99"/>
      <c r="C24" s="109"/>
      <c r="D24" s="109"/>
      <c r="E24" s="102"/>
      <c r="F24" s="126"/>
      <c r="G24" s="123"/>
      <c r="H24" s="102"/>
      <c r="I24" s="28" t="s">
        <v>94</v>
      </c>
      <c r="J24" s="28" t="s">
        <v>95</v>
      </c>
      <c r="K24" s="28"/>
      <c r="L24" s="28"/>
      <c r="M24" s="28" t="s">
        <v>96</v>
      </c>
      <c r="N24" s="29" t="s">
        <v>97</v>
      </c>
      <c r="O24" s="34"/>
      <c r="P24" s="30">
        <v>1.0109999999999999</v>
      </c>
      <c r="Q24" s="31" t="s">
        <v>98</v>
      </c>
    </row>
    <row r="25" spans="1:17" s="1" customFormat="1" x14ac:dyDescent="0.3">
      <c r="A25" s="104"/>
      <c r="B25" s="99"/>
      <c r="C25" s="109"/>
      <c r="D25" s="109"/>
      <c r="E25" s="102"/>
      <c r="F25" s="126"/>
      <c r="G25" s="123"/>
      <c r="H25" s="102"/>
      <c r="I25" s="28" t="s">
        <v>99</v>
      </c>
      <c r="J25" s="28" t="s">
        <v>100</v>
      </c>
      <c r="K25" s="28"/>
      <c r="L25" s="28"/>
      <c r="M25" s="28" t="s">
        <v>101</v>
      </c>
      <c r="N25" s="29" t="s">
        <v>89</v>
      </c>
      <c r="O25" s="34"/>
      <c r="P25" s="30">
        <v>91.325999999999993</v>
      </c>
      <c r="Q25" s="31" t="s">
        <v>102</v>
      </c>
    </row>
    <row r="26" spans="1:17" s="1" customFormat="1" x14ac:dyDescent="0.3">
      <c r="A26" s="104"/>
      <c r="B26" s="99"/>
      <c r="C26" s="109"/>
      <c r="D26" s="109"/>
      <c r="E26" s="102"/>
      <c r="F26" s="126"/>
      <c r="G26" s="123"/>
      <c r="H26" s="102"/>
      <c r="I26" s="28" t="s">
        <v>103</v>
      </c>
      <c r="J26" s="28" t="s">
        <v>104</v>
      </c>
      <c r="K26" s="28"/>
      <c r="L26" s="28"/>
      <c r="M26" s="28" t="s">
        <v>105</v>
      </c>
      <c r="N26" s="29" t="s">
        <v>106</v>
      </c>
      <c r="O26" s="34"/>
      <c r="P26" s="30">
        <v>0</v>
      </c>
      <c r="Q26" s="31" t="s">
        <v>105</v>
      </c>
    </row>
    <row r="27" spans="1:17" s="1" customFormat="1" x14ac:dyDescent="0.3">
      <c r="A27" s="104"/>
      <c r="B27" s="99"/>
      <c r="C27" s="109"/>
      <c r="D27" s="109"/>
      <c r="E27" s="102" t="s">
        <v>107</v>
      </c>
      <c r="F27" s="126"/>
      <c r="G27" s="123">
        <v>0.5083333333333333</v>
      </c>
      <c r="H27" s="102"/>
      <c r="I27" s="28" t="s">
        <v>10</v>
      </c>
      <c r="J27" s="28" t="s">
        <v>11</v>
      </c>
      <c r="K27" s="28"/>
      <c r="L27" s="28"/>
      <c r="M27" s="28" t="s">
        <v>108</v>
      </c>
      <c r="N27" s="29" t="s">
        <v>109</v>
      </c>
      <c r="O27" s="34"/>
      <c r="P27" s="30">
        <v>2.9000000000000001E-2</v>
      </c>
      <c r="Q27" s="31" t="s">
        <v>110</v>
      </c>
    </row>
    <row r="28" spans="1:17" s="1" customFormat="1" x14ac:dyDescent="0.3">
      <c r="A28" s="104"/>
      <c r="B28" s="99"/>
      <c r="C28" s="109"/>
      <c r="D28" s="109"/>
      <c r="E28" s="102"/>
      <c r="F28" s="126"/>
      <c r="G28" s="123"/>
      <c r="H28" s="102"/>
      <c r="I28" s="28" t="s">
        <v>86</v>
      </c>
      <c r="J28" s="28" t="s">
        <v>87</v>
      </c>
      <c r="K28" s="28"/>
      <c r="L28" s="28"/>
      <c r="M28" s="28" t="s">
        <v>111</v>
      </c>
      <c r="N28" s="29" t="s">
        <v>112</v>
      </c>
      <c r="O28" s="34"/>
      <c r="P28" s="30">
        <v>4.1950000000000003</v>
      </c>
      <c r="Q28" s="31" t="s">
        <v>113</v>
      </c>
    </row>
    <row r="29" spans="1:17" s="1" customFormat="1" x14ac:dyDescent="0.3">
      <c r="A29" s="104"/>
      <c r="B29" s="99"/>
      <c r="C29" s="109"/>
      <c r="D29" s="109"/>
      <c r="E29" s="102"/>
      <c r="F29" s="126"/>
      <c r="G29" s="123"/>
      <c r="H29" s="102"/>
      <c r="I29" s="28" t="s">
        <v>94</v>
      </c>
      <c r="J29" s="28" t="s">
        <v>95</v>
      </c>
      <c r="K29" s="28"/>
      <c r="L29" s="28"/>
      <c r="M29" s="28" t="s">
        <v>114</v>
      </c>
      <c r="N29" s="29" t="s">
        <v>115</v>
      </c>
      <c r="O29" s="34"/>
      <c r="P29" s="30">
        <v>1.0109999999999999</v>
      </c>
      <c r="Q29" s="31" t="s">
        <v>116</v>
      </c>
    </row>
    <row r="30" spans="1:17" s="1" customFormat="1" x14ac:dyDescent="0.3">
      <c r="A30" s="104"/>
      <c r="B30" s="99"/>
      <c r="C30" s="109"/>
      <c r="D30" s="109"/>
      <c r="E30" s="102"/>
      <c r="F30" s="126"/>
      <c r="G30" s="123"/>
      <c r="H30" s="102"/>
      <c r="I30" s="28" t="s">
        <v>99</v>
      </c>
      <c r="J30" s="28" t="s">
        <v>100</v>
      </c>
      <c r="K30" s="28"/>
      <c r="L30" s="28"/>
      <c r="M30" s="28" t="s">
        <v>117</v>
      </c>
      <c r="N30" s="29" t="s">
        <v>118</v>
      </c>
      <c r="O30" s="34"/>
      <c r="P30" s="30">
        <v>91.325999999999993</v>
      </c>
      <c r="Q30" s="31" t="s">
        <v>119</v>
      </c>
    </row>
    <row r="31" spans="1:17" s="1" customFormat="1" x14ac:dyDescent="0.3">
      <c r="A31" s="119"/>
      <c r="B31" s="116"/>
      <c r="C31" s="110"/>
      <c r="D31" s="110"/>
      <c r="E31" s="114"/>
      <c r="F31" s="127"/>
      <c r="G31" s="124"/>
      <c r="H31" s="114"/>
      <c r="I31" s="9" t="s">
        <v>103</v>
      </c>
      <c r="J31" s="9" t="s">
        <v>104</v>
      </c>
      <c r="K31" s="9"/>
      <c r="L31" s="9"/>
      <c r="M31" s="9" t="s">
        <v>120</v>
      </c>
      <c r="N31" s="12" t="s">
        <v>121</v>
      </c>
      <c r="O31" s="11"/>
      <c r="P31" s="13">
        <v>0</v>
      </c>
      <c r="Q31" s="14" t="s">
        <v>120</v>
      </c>
    </row>
    <row r="32" spans="1:17" s="1" customFormat="1" x14ac:dyDescent="0.3">
      <c r="A32" s="118" t="s">
        <v>487</v>
      </c>
      <c r="B32" s="98" t="s">
        <v>122</v>
      </c>
      <c r="C32" s="108" t="s">
        <v>475</v>
      </c>
      <c r="D32" s="108" t="s">
        <v>469</v>
      </c>
      <c r="E32" s="101" t="s">
        <v>123</v>
      </c>
      <c r="F32" s="101">
        <v>7.9</v>
      </c>
      <c r="G32" s="101"/>
      <c r="H32" s="101"/>
      <c r="I32" s="18" t="s">
        <v>10</v>
      </c>
      <c r="J32" s="18" t="s">
        <v>11</v>
      </c>
      <c r="K32" s="18"/>
      <c r="L32" s="18"/>
      <c r="M32" s="27" t="s">
        <v>124</v>
      </c>
      <c r="N32" s="18" t="s">
        <v>125</v>
      </c>
      <c r="O32" s="18"/>
      <c r="P32" s="25">
        <v>1.0999999999999999E-2</v>
      </c>
      <c r="Q32" s="26" t="s">
        <v>126</v>
      </c>
    </row>
    <row r="33" spans="1:17" s="1" customFormat="1" x14ac:dyDescent="0.3">
      <c r="A33" s="104"/>
      <c r="B33" s="99"/>
      <c r="C33" s="109"/>
      <c r="D33" s="109"/>
      <c r="E33" s="102"/>
      <c r="F33" s="102"/>
      <c r="G33" s="102"/>
      <c r="H33" s="102"/>
      <c r="I33" s="28" t="s">
        <v>23</v>
      </c>
      <c r="J33" s="28" t="s">
        <v>24</v>
      </c>
      <c r="K33" s="28"/>
      <c r="L33" s="28"/>
      <c r="M33" s="29" t="s">
        <v>127</v>
      </c>
      <c r="N33" s="28" t="s">
        <v>128</v>
      </c>
      <c r="O33" s="28"/>
      <c r="P33" s="30">
        <v>3.3600000000000003</v>
      </c>
      <c r="Q33" s="31" t="s">
        <v>129</v>
      </c>
    </row>
    <row r="34" spans="1:17" s="1" customFormat="1" x14ac:dyDescent="0.3">
      <c r="A34" s="104"/>
      <c r="B34" s="99"/>
      <c r="C34" s="109"/>
      <c r="D34" s="109"/>
      <c r="E34" s="102"/>
      <c r="F34" s="102"/>
      <c r="G34" s="102"/>
      <c r="H34" s="102"/>
      <c r="I34" s="28" t="s">
        <v>82</v>
      </c>
      <c r="J34" s="28" t="s">
        <v>83</v>
      </c>
      <c r="K34" s="28"/>
      <c r="L34" s="28"/>
      <c r="M34" s="29" t="s">
        <v>130</v>
      </c>
      <c r="N34" s="28" t="s">
        <v>131</v>
      </c>
      <c r="O34" s="28"/>
      <c r="P34" s="30">
        <v>40.835000000000001</v>
      </c>
      <c r="Q34" s="31" t="s">
        <v>132</v>
      </c>
    </row>
    <row r="35" spans="1:17" s="1" customFormat="1" x14ac:dyDescent="0.3">
      <c r="A35" s="104"/>
      <c r="B35" s="99"/>
      <c r="C35" s="109"/>
      <c r="D35" s="109"/>
      <c r="E35" s="102"/>
      <c r="F35" s="102"/>
      <c r="G35" s="102"/>
      <c r="H35" s="102"/>
      <c r="I35" s="28" t="s">
        <v>133</v>
      </c>
      <c r="J35" s="28" t="s">
        <v>134</v>
      </c>
      <c r="K35" s="28"/>
      <c r="L35" s="28"/>
      <c r="M35" s="29" t="s">
        <v>135</v>
      </c>
      <c r="N35" s="28" t="s">
        <v>136</v>
      </c>
      <c r="O35" s="28"/>
      <c r="P35" s="30">
        <v>2.59</v>
      </c>
      <c r="Q35" s="31" t="s">
        <v>137</v>
      </c>
    </row>
    <row r="36" spans="1:17" s="1" customFormat="1" x14ac:dyDescent="0.3">
      <c r="A36" s="104"/>
      <c r="B36" s="99"/>
      <c r="C36" s="109"/>
      <c r="D36" s="109"/>
      <c r="E36" s="102"/>
      <c r="F36" s="102"/>
      <c r="G36" s="102"/>
      <c r="H36" s="102"/>
      <c r="I36" s="28" t="s">
        <v>103</v>
      </c>
      <c r="J36" s="28" t="s">
        <v>104</v>
      </c>
      <c r="K36" s="28"/>
      <c r="L36" s="28"/>
      <c r="M36" s="29" t="s">
        <v>138</v>
      </c>
      <c r="N36" s="28" t="s">
        <v>139</v>
      </c>
      <c r="O36" s="28"/>
      <c r="P36" s="30">
        <v>0</v>
      </c>
      <c r="Q36" s="31" t="s">
        <v>138</v>
      </c>
    </row>
    <row r="37" spans="1:17" s="1" customFormat="1" x14ac:dyDescent="0.3">
      <c r="A37" s="104"/>
      <c r="B37" s="99"/>
      <c r="C37" s="109"/>
      <c r="D37" s="109"/>
      <c r="E37" s="102"/>
      <c r="F37" s="102"/>
      <c r="G37" s="102"/>
      <c r="H37" s="102"/>
      <c r="I37" s="28" t="s">
        <v>86</v>
      </c>
      <c r="J37" s="28" t="s">
        <v>87</v>
      </c>
      <c r="K37" s="28"/>
      <c r="L37" s="28"/>
      <c r="M37" s="29" t="s">
        <v>140</v>
      </c>
      <c r="N37" s="28" t="s">
        <v>141</v>
      </c>
      <c r="O37" s="28"/>
      <c r="P37" s="30">
        <v>5.9640000000000004</v>
      </c>
      <c r="Q37" s="31" t="s">
        <v>142</v>
      </c>
    </row>
    <row r="38" spans="1:17" s="1" customFormat="1" x14ac:dyDescent="0.3">
      <c r="A38" s="104"/>
      <c r="B38" s="99"/>
      <c r="C38" s="109"/>
      <c r="D38" s="109"/>
      <c r="E38" s="102" t="s">
        <v>143</v>
      </c>
      <c r="F38" s="102">
        <v>7.7</v>
      </c>
      <c r="G38" s="102"/>
      <c r="H38" s="102"/>
      <c r="I38" s="28" t="s">
        <v>99</v>
      </c>
      <c r="J38" s="28" t="s">
        <v>100</v>
      </c>
      <c r="K38" s="28"/>
      <c r="L38" s="28"/>
      <c r="M38" s="29" t="s">
        <v>144</v>
      </c>
      <c r="N38" s="28" t="s">
        <v>145</v>
      </c>
      <c r="O38" s="28"/>
      <c r="P38" s="30">
        <v>89.123999999999995</v>
      </c>
      <c r="Q38" s="31" t="s">
        <v>146</v>
      </c>
    </row>
    <row r="39" spans="1:17" s="1" customFormat="1" x14ac:dyDescent="0.3">
      <c r="A39" s="104"/>
      <c r="B39" s="99"/>
      <c r="C39" s="109"/>
      <c r="D39" s="109"/>
      <c r="E39" s="102"/>
      <c r="F39" s="102"/>
      <c r="G39" s="102"/>
      <c r="H39" s="102"/>
      <c r="I39" s="28" t="s">
        <v>10</v>
      </c>
      <c r="J39" s="28" t="s">
        <v>11</v>
      </c>
      <c r="K39" s="28"/>
      <c r="L39" s="28"/>
      <c r="M39" s="29" t="s">
        <v>147</v>
      </c>
      <c r="N39" s="28" t="s">
        <v>148</v>
      </c>
      <c r="O39" s="28"/>
      <c r="P39" s="30">
        <v>0.02</v>
      </c>
      <c r="Q39" s="31" t="s">
        <v>149</v>
      </c>
    </row>
    <row r="40" spans="1:17" s="1" customFormat="1" x14ac:dyDescent="0.3">
      <c r="A40" s="104"/>
      <c r="B40" s="99"/>
      <c r="C40" s="109"/>
      <c r="D40" s="109"/>
      <c r="E40" s="102"/>
      <c r="F40" s="102"/>
      <c r="G40" s="102"/>
      <c r="H40" s="102"/>
      <c r="I40" s="28" t="s">
        <v>23</v>
      </c>
      <c r="J40" s="28" t="s">
        <v>24</v>
      </c>
      <c r="K40" s="28"/>
      <c r="L40" s="28"/>
      <c r="M40" s="29" t="s">
        <v>150</v>
      </c>
      <c r="N40" s="28" t="s">
        <v>151</v>
      </c>
      <c r="O40" s="28"/>
      <c r="P40" s="30">
        <v>2.7930000000000006</v>
      </c>
      <c r="Q40" s="31" t="s">
        <v>152</v>
      </c>
    </row>
    <row r="41" spans="1:17" s="1" customFormat="1" x14ac:dyDescent="0.3">
      <c r="A41" s="104"/>
      <c r="B41" s="99"/>
      <c r="C41" s="109"/>
      <c r="D41" s="109"/>
      <c r="E41" s="102"/>
      <c r="F41" s="102"/>
      <c r="G41" s="102"/>
      <c r="H41" s="102"/>
      <c r="I41" s="28" t="s">
        <v>82</v>
      </c>
      <c r="J41" s="28" t="s">
        <v>83</v>
      </c>
      <c r="K41" s="28"/>
      <c r="L41" s="28"/>
      <c r="M41" s="29" t="s">
        <v>153</v>
      </c>
      <c r="N41" s="28" t="s">
        <v>154</v>
      </c>
      <c r="O41" s="28"/>
      <c r="P41" s="30">
        <v>40.835000000000001</v>
      </c>
      <c r="Q41" s="31" t="s">
        <v>155</v>
      </c>
    </row>
    <row r="42" spans="1:17" s="1" customFormat="1" x14ac:dyDescent="0.3">
      <c r="A42" s="104"/>
      <c r="B42" s="99"/>
      <c r="C42" s="109"/>
      <c r="D42" s="109"/>
      <c r="E42" s="102"/>
      <c r="F42" s="102"/>
      <c r="G42" s="102"/>
      <c r="H42" s="102"/>
      <c r="I42" s="28" t="s">
        <v>133</v>
      </c>
      <c r="J42" s="28" t="s">
        <v>134</v>
      </c>
      <c r="K42" s="28"/>
      <c r="L42" s="28"/>
      <c r="M42" s="29" t="s">
        <v>156</v>
      </c>
      <c r="N42" s="28" t="s">
        <v>157</v>
      </c>
      <c r="O42" s="28"/>
      <c r="P42" s="30">
        <v>2.161</v>
      </c>
      <c r="Q42" s="31" t="s">
        <v>158</v>
      </c>
    </row>
    <row r="43" spans="1:17" s="1" customFormat="1" x14ac:dyDescent="0.3">
      <c r="A43" s="104"/>
      <c r="B43" s="99"/>
      <c r="C43" s="109"/>
      <c r="D43" s="109"/>
      <c r="E43" s="102"/>
      <c r="F43" s="102"/>
      <c r="G43" s="102"/>
      <c r="H43" s="102"/>
      <c r="I43" s="28" t="s">
        <v>103</v>
      </c>
      <c r="J43" s="28" t="s">
        <v>104</v>
      </c>
      <c r="K43" s="28"/>
      <c r="L43" s="28"/>
      <c r="M43" s="29" t="s">
        <v>159</v>
      </c>
      <c r="N43" s="28" t="s">
        <v>160</v>
      </c>
      <c r="O43" s="28"/>
      <c r="P43" s="30">
        <v>0</v>
      </c>
      <c r="Q43" s="31" t="s">
        <v>159</v>
      </c>
    </row>
    <row r="44" spans="1:17" s="1" customFormat="1" x14ac:dyDescent="0.3">
      <c r="A44" s="104"/>
      <c r="B44" s="99"/>
      <c r="C44" s="109"/>
      <c r="D44" s="109"/>
      <c r="E44" s="102" t="s">
        <v>161</v>
      </c>
      <c r="F44" s="102">
        <v>7.9</v>
      </c>
      <c r="G44" s="102"/>
      <c r="H44" s="102"/>
      <c r="I44" s="28" t="s">
        <v>99</v>
      </c>
      <c r="J44" s="28" t="s">
        <v>100</v>
      </c>
      <c r="K44" s="28"/>
      <c r="L44" s="28"/>
      <c r="M44" s="29" t="s">
        <v>162</v>
      </c>
      <c r="N44" s="28" t="s">
        <v>163</v>
      </c>
      <c r="O44" s="28"/>
      <c r="P44" s="30">
        <v>84.90100000000001</v>
      </c>
      <c r="Q44" s="31" t="s">
        <v>164</v>
      </c>
    </row>
    <row r="45" spans="1:17" s="1" customFormat="1" x14ac:dyDescent="0.3">
      <c r="A45" s="104"/>
      <c r="B45" s="99"/>
      <c r="C45" s="109"/>
      <c r="D45" s="109"/>
      <c r="E45" s="102"/>
      <c r="F45" s="102"/>
      <c r="G45" s="102"/>
      <c r="H45" s="102"/>
      <c r="I45" s="28" t="s">
        <v>165</v>
      </c>
      <c r="J45" s="28" t="s">
        <v>166</v>
      </c>
      <c r="K45" s="28"/>
      <c r="L45" s="28"/>
      <c r="M45" s="29" t="s">
        <v>167</v>
      </c>
      <c r="N45" s="28" t="s">
        <v>168</v>
      </c>
      <c r="O45" s="28"/>
      <c r="P45" s="30">
        <v>100</v>
      </c>
      <c r="Q45" s="31" t="s">
        <v>167</v>
      </c>
    </row>
    <row r="46" spans="1:17" s="1" customFormat="1" x14ac:dyDescent="0.3">
      <c r="A46" s="104"/>
      <c r="B46" s="99"/>
      <c r="C46" s="109"/>
      <c r="D46" s="109"/>
      <c r="E46" s="102"/>
      <c r="F46" s="102"/>
      <c r="G46" s="102"/>
      <c r="H46" s="102"/>
      <c r="I46" s="28" t="s">
        <v>10</v>
      </c>
      <c r="J46" s="28" t="s">
        <v>11</v>
      </c>
      <c r="K46" s="28"/>
      <c r="L46" s="28"/>
      <c r="M46" s="29" t="s">
        <v>169</v>
      </c>
      <c r="N46" s="28" t="s">
        <v>170</v>
      </c>
      <c r="O46" s="28"/>
      <c r="P46" s="30">
        <v>1.0999999999999999E-2</v>
      </c>
      <c r="Q46" s="31" t="s">
        <v>171</v>
      </c>
    </row>
    <row r="47" spans="1:17" s="1" customFormat="1" x14ac:dyDescent="0.3">
      <c r="A47" s="104"/>
      <c r="B47" s="99"/>
      <c r="C47" s="109"/>
      <c r="D47" s="109"/>
      <c r="E47" s="102"/>
      <c r="F47" s="102"/>
      <c r="G47" s="102"/>
      <c r="H47" s="102"/>
      <c r="I47" s="28" t="s">
        <v>23</v>
      </c>
      <c r="J47" s="28" t="s">
        <v>24</v>
      </c>
      <c r="K47" s="28"/>
      <c r="L47" s="28"/>
      <c r="M47" s="29" t="s">
        <v>172</v>
      </c>
      <c r="N47" s="28" t="s">
        <v>173</v>
      </c>
      <c r="O47" s="28"/>
      <c r="P47" s="30">
        <v>3.3600000000000003</v>
      </c>
      <c r="Q47" s="31" t="s">
        <v>174</v>
      </c>
    </row>
    <row r="48" spans="1:17" s="1" customFormat="1" x14ac:dyDescent="0.3">
      <c r="A48" s="104"/>
      <c r="B48" s="99"/>
      <c r="C48" s="109"/>
      <c r="D48" s="109"/>
      <c r="E48" s="102"/>
      <c r="F48" s="102"/>
      <c r="G48" s="102"/>
      <c r="H48" s="102"/>
      <c r="I48" s="28" t="s">
        <v>82</v>
      </c>
      <c r="J48" s="28" t="s">
        <v>83</v>
      </c>
      <c r="K48" s="28"/>
      <c r="L48" s="28"/>
      <c r="M48" s="29" t="s">
        <v>175</v>
      </c>
      <c r="N48" s="28" t="s">
        <v>176</v>
      </c>
      <c r="O48" s="28"/>
      <c r="P48" s="30">
        <v>40.835000000000001</v>
      </c>
      <c r="Q48" s="31" t="s">
        <v>177</v>
      </c>
    </row>
    <row r="49" spans="1:17" s="1" customFormat="1" x14ac:dyDescent="0.3">
      <c r="A49" s="104"/>
      <c r="B49" s="99"/>
      <c r="C49" s="109"/>
      <c r="D49" s="109"/>
      <c r="E49" s="102"/>
      <c r="F49" s="102"/>
      <c r="G49" s="102"/>
      <c r="H49" s="102"/>
      <c r="I49" s="28" t="s">
        <v>103</v>
      </c>
      <c r="J49" s="28" t="s">
        <v>104</v>
      </c>
      <c r="K49" s="28"/>
      <c r="L49" s="28"/>
      <c r="M49" s="29" t="s">
        <v>178</v>
      </c>
      <c r="N49" s="28" t="s">
        <v>179</v>
      </c>
      <c r="O49" s="28"/>
      <c r="P49" s="30">
        <v>0</v>
      </c>
      <c r="Q49" s="31" t="s">
        <v>178</v>
      </c>
    </row>
    <row r="50" spans="1:17" s="1" customFormat="1" x14ac:dyDescent="0.3">
      <c r="A50" s="104"/>
      <c r="B50" s="99"/>
      <c r="C50" s="109"/>
      <c r="D50" s="109"/>
      <c r="E50" s="102" t="s">
        <v>180</v>
      </c>
      <c r="F50" s="102">
        <v>7.7</v>
      </c>
      <c r="G50" s="102"/>
      <c r="H50" s="102"/>
      <c r="I50" s="28" t="s">
        <v>99</v>
      </c>
      <c r="J50" s="28" t="s">
        <v>100</v>
      </c>
      <c r="K50" s="28"/>
      <c r="L50" s="28"/>
      <c r="M50" s="29" t="s">
        <v>181</v>
      </c>
      <c r="N50" s="28" t="s">
        <v>182</v>
      </c>
      <c r="O50" s="28"/>
      <c r="P50" s="30">
        <v>89.123999999999995</v>
      </c>
      <c r="Q50" s="31" t="s">
        <v>183</v>
      </c>
    </row>
    <row r="51" spans="1:17" s="1" customFormat="1" x14ac:dyDescent="0.3">
      <c r="A51" s="104"/>
      <c r="B51" s="99"/>
      <c r="C51" s="109"/>
      <c r="D51" s="109"/>
      <c r="E51" s="102"/>
      <c r="F51" s="102"/>
      <c r="G51" s="102"/>
      <c r="H51" s="102"/>
      <c r="I51" s="28" t="s">
        <v>165</v>
      </c>
      <c r="J51" s="28" t="s">
        <v>166</v>
      </c>
      <c r="K51" s="28"/>
      <c r="L51" s="28"/>
      <c r="M51" s="29" t="s">
        <v>184</v>
      </c>
      <c r="N51" s="28" t="s">
        <v>185</v>
      </c>
      <c r="O51" s="28"/>
      <c r="P51" s="30">
        <v>100</v>
      </c>
      <c r="Q51" s="31" t="s">
        <v>184</v>
      </c>
    </row>
    <row r="52" spans="1:17" s="1" customFormat="1" x14ac:dyDescent="0.3">
      <c r="A52" s="104"/>
      <c r="B52" s="99"/>
      <c r="C52" s="109"/>
      <c r="D52" s="109"/>
      <c r="E52" s="102"/>
      <c r="F52" s="102"/>
      <c r="G52" s="102"/>
      <c r="H52" s="102"/>
      <c r="I52" s="28" t="s">
        <v>10</v>
      </c>
      <c r="J52" s="28" t="s">
        <v>11</v>
      </c>
      <c r="K52" s="28"/>
      <c r="L52" s="28"/>
      <c r="M52" s="29" t="s">
        <v>186</v>
      </c>
      <c r="N52" s="28" t="s">
        <v>187</v>
      </c>
      <c r="O52" s="28"/>
      <c r="P52" s="30">
        <v>0.02</v>
      </c>
      <c r="Q52" s="31" t="s">
        <v>188</v>
      </c>
    </row>
    <row r="53" spans="1:17" s="1" customFormat="1" x14ac:dyDescent="0.3">
      <c r="A53" s="104"/>
      <c r="B53" s="99"/>
      <c r="C53" s="109"/>
      <c r="D53" s="109"/>
      <c r="E53" s="102"/>
      <c r="F53" s="102"/>
      <c r="G53" s="102"/>
      <c r="H53" s="102"/>
      <c r="I53" s="28" t="s">
        <v>23</v>
      </c>
      <c r="J53" s="28" t="s">
        <v>24</v>
      </c>
      <c r="K53" s="28"/>
      <c r="L53" s="28"/>
      <c r="M53" s="29" t="s">
        <v>189</v>
      </c>
      <c r="N53" s="28" t="s">
        <v>190</v>
      </c>
      <c r="O53" s="28"/>
      <c r="P53" s="30">
        <v>2.7930000000000006</v>
      </c>
      <c r="Q53" s="31" t="s">
        <v>191</v>
      </c>
    </row>
    <row r="54" spans="1:17" s="1" customFormat="1" x14ac:dyDescent="0.3">
      <c r="A54" s="104"/>
      <c r="B54" s="99"/>
      <c r="C54" s="109"/>
      <c r="D54" s="109"/>
      <c r="E54" s="102"/>
      <c r="F54" s="102"/>
      <c r="G54" s="102"/>
      <c r="H54" s="102"/>
      <c r="I54" s="28" t="s">
        <v>82</v>
      </c>
      <c r="J54" s="28" t="s">
        <v>83</v>
      </c>
      <c r="K54" s="28"/>
      <c r="L54" s="28"/>
      <c r="M54" s="29" t="s">
        <v>192</v>
      </c>
      <c r="N54" s="28" t="s">
        <v>193</v>
      </c>
      <c r="O54" s="28"/>
      <c r="P54" s="30">
        <v>40.835000000000001</v>
      </c>
      <c r="Q54" s="31" t="s">
        <v>194</v>
      </c>
    </row>
    <row r="55" spans="1:17" s="1" customFormat="1" x14ac:dyDescent="0.3">
      <c r="A55" s="104"/>
      <c r="B55" s="99"/>
      <c r="C55" s="109"/>
      <c r="D55" s="109"/>
      <c r="E55" s="102"/>
      <c r="F55" s="102"/>
      <c r="G55" s="102"/>
      <c r="H55" s="102"/>
      <c r="I55" s="28" t="s">
        <v>133</v>
      </c>
      <c r="J55" s="28" t="s">
        <v>134</v>
      </c>
      <c r="K55" s="28"/>
      <c r="L55" s="28"/>
      <c r="M55" s="29" t="s">
        <v>195</v>
      </c>
      <c r="N55" s="28" t="s">
        <v>196</v>
      </c>
      <c r="O55" s="28"/>
      <c r="P55" s="30">
        <v>2.161</v>
      </c>
      <c r="Q55" s="31" t="s">
        <v>197</v>
      </c>
    </row>
    <row r="56" spans="1:17" s="1" customFormat="1" x14ac:dyDescent="0.3">
      <c r="A56" s="104"/>
      <c r="B56" s="99"/>
      <c r="C56" s="109"/>
      <c r="D56" s="109"/>
      <c r="E56" s="102"/>
      <c r="F56" s="102"/>
      <c r="G56" s="102"/>
      <c r="H56" s="102"/>
      <c r="I56" s="28" t="s">
        <v>103</v>
      </c>
      <c r="J56" s="28" t="s">
        <v>104</v>
      </c>
      <c r="K56" s="28"/>
      <c r="L56" s="28"/>
      <c r="M56" s="29" t="s">
        <v>198</v>
      </c>
      <c r="N56" s="28" t="s">
        <v>154</v>
      </c>
      <c r="O56" s="28"/>
      <c r="P56" s="30">
        <v>0</v>
      </c>
      <c r="Q56" s="31" t="s">
        <v>198</v>
      </c>
    </row>
    <row r="57" spans="1:17" s="1" customFormat="1" x14ac:dyDescent="0.3">
      <c r="A57" s="104"/>
      <c r="B57" s="99"/>
      <c r="C57" s="109"/>
      <c r="D57" s="109"/>
      <c r="E57" s="102"/>
      <c r="F57" s="102"/>
      <c r="G57" s="102"/>
      <c r="H57" s="102"/>
      <c r="I57" s="28" t="s">
        <v>86</v>
      </c>
      <c r="J57" s="28" t="s">
        <v>87</v>
      </c>
      <c r="K57" s="28"/>
      <c r="L57" s="28"/>
      <c r="M57" s="29" t="s">
        <v>199</v>
      </c>
      <c r="N57" s="28" t="s">
        <v>200</v>
      </c>
      <c r="O57" s="28"/>
      <c r="P57" s="30">
        <v>4.923</v>
      </c>
      <c r="Q57" s="31" t="s">
        <v>201</v>
      </c>
    </row>
    <row r="58" spans="1:17" s="1" customFormat="1" x14ac:dyDescent="0.3">
      <c r="A58" s="104"/>
      <c r="B58" s="99"/>
      <c r="C58" s="109"/>
      <c r="D58" s="109"/>
      <c r="E58" s="102" t="s">
        <v>202</v>
      </c>
      <c r="F58" s="102">
        <v>7.9</v>
      </c>
      <c r="G58" s="102"/>
      <c r="H58" s="102"/>
      <c r="I58" s="28" t="s">
        <v>165</v>
      </c>
      <c r="J58" s="28" t="s">
        <v>166</v>
      </c>
      <c r="K58" s="28"/>
      <c r="L58" s="28"/>
      <c r="M58" s="29" t="s">
        <v>203</v>
      </c>
      <c r="N58" s="28" t="s">
        <v>204</v>
      </c>
      <c r="O58" s="28"/>
      <c r="P58" s="30">
        <v>100</v>
      </c>
      <c r="Q58" s="31" t="s">
        <v>203</v>
      </c>
    </row>
    <row r="59" spans="1:17" s="1" customFormat="1" x14ac:dyDescent="0.3">
      <c r="A59" s="104"/>
      <c r="B59" s="99"/>
      <c r="C59" s="109"/>
      <c r="D59" s="109"/>
      <c r="E59" s="102"/>
      <c r="F59" s="102"/>
      <c r="G59" s="102"/>
      <c r="H59" s="102"/>
      <c r="I59" s="28" t="s">
        <v>10</v>
      </c>
      <c r="J59" s="28" t="s">
        <v>11</v>
      </c>
      <c r="K59" s="28"/>
      <c r="L59" s="28"/>
      <c r="M59" s="29" t="s">
        <v>205</v>
      </c>
      <c r="N59" s="28" t="s">
        <v>206</v>
      </c>
      <c r="O59" s="28"/>
      <c r="P59" s="30">
        <v>1.0999999999999999E-2</v>
      </c>
      <c r="Q59" s="31" t="s">
        <v>207</v>
      </c>
    </row>
    <row r="60" spans="1:17" s="1" customFormat="1" x14ac:dyDescent="0.3">
      <c r="A60" s="104"/>
      <c r="B60" s="99"/>
      <c r="C60" s="109"/>
      <c r="D60" s="109"/>
      <c r="E60" s="102"/>
      <c r="F60" s="102"/>
      <c r="G60" s="102"/>
      <c r="H60" s="102"/>
      <c r="I60" s="28" t="s">
        <v>23</v>
      </c>
      <c r="J60" s="28" t="s">
        <v>24</v>
      </c>
      <c r="K60" s="28"/>
      <c r="L60" s="28"/>
      <c r="M60" s="29" t="s">
        <v>210</v>
      </c>
      <c r="N60" s="28" t="s">
        <v>211</v>
      </c>
      <c r="O60" s="28"/>
      <c r="P60" s="30">
        <v>3.3600000000000003</v>
      </c>
      <c r="Q60" s="31" t="s">
        <v>212</v>
      </c>
    </row>
    <row r="61" spans="1:17" s="1" customFormat="1" x14ac:dyDescent="0.3">
      <c r="A61" s="104"/>
      <c r="B61" s="99"/>
      <c r="C61" s="109"/>
      <c r="D61" s="109"/>
      <c r="E61" s="102"/>
      <c r="F61" s="102"/>
      <c r="G61" s="102"/>
      <c r="H61" s="102"/>
      <c r="I61" s="28" t="s">
        <v>82</v>
      </c>
      <c r="J61" s="28" t="s">
        <v>83</v>
      </c>
      <c r="K61" s="28"/>
      <c r="L61" s="28"/>
      <c r="M61" s="29" t="s">
        <v>213</v>
      </c>
      <c r="N61" s="28" t="s">
        <v>214</v>
      </c>
      <c r="O61" s="28"/>
      <c r="P61" s="30">
        <v>98.114551607445009</v>
      </c>
      <c r="Q61" s="31" t="s">
        <v>215</v>
      </c>
    </row>
    <row r="62" spans="1:17" s="1" customFormat="1" x14ac:dyDescent="0.3">
      <c r="A62" s="104"/>
      <c r="B62" s="99"/>
      <c r="C62" s="109"/>
      <c r="D62" s="109"/>
      <c r="E62" s="102"/>
      <c r="F62" s="102"/>
      <c r="G62" s="102"/>
      <c r="H62" s="102"/>
      <c r="I62" s="28" t="s">
        <v>103</v>
      </c>
      <c r="J62" s="28" t="s">
        <v>104</v>
      </c>
      <c r="K62" s="28"/>
      <c r="L62" s="28"/>
      <c r="M62" s="29" t="s">
        <v>216</v>
      </c>
      <c r="N62" s="28" t="s">
        <v>217</v>
      </c>
      <c r="O62" s="28"/>
      <c r="P62" s="30">
        <v>0</v>
      </c>
      <c r="Q62" s="31" t="s">
        <v>216</v>
      </c>
    </row>
    <row r="63" spans="1:17" s="1" customFormat="1" x14ac:dyDescent="0.3">
      <c r="A63" s="104"/>
      <c r="B63" s="99"/>
      <c r="C63" s="109"/>
      <c r="D63" s="109"/>
      <c r="E63" s="102"/>
      <c r="F63" s="102"/>
      <c r="G63" s="102"/>
      <c r="H63" s="102"/>
      <c r="I63" s="28" t="s">
        <v>86</v>
      </c>
      <c r="J63" s="28" t="s">
        <v>87</v>
      </c>
      <c r="K63" s="28"/>
      <c r="L63" s="28"/>
      <c r="M63" s="29" t="s">
        <v>218</v>
      </c>
      <c r="N63" s="28" t="s">
        <v>219</v>
      </c>
      <c r="O63" s="28"/>
      <c r="P63" s="30">
        <v>5.9640000000000004</v>
      </c>
      <c r="Q63" s="31" t="s">
        <v>220</v>
      </c>
    </row>
    <row r="64" spans="1:17" s="1" customFormat="1" x14ac:dyDescent="0.3">
      <c r="A64" s="104"/>
      <c r="B64" s="99"/>
      <c r="C64" s="109"/>
      <c r="D64" s="109"/>
      <c r="E64" s="102" t="s">
        <v>221</v>
      </c>
      <c r="F64" s="102">
        <v>7.7</v>
      </c>
      <c r="G64" s="102"/>
      <c r="H64" s="102"/>
      <c r="I64" s="28" t="s">
        <v>99</v>
      </c>
      <c r="J64" s="28" t="s">
        <v>100</v>
      </c>
      <c r="K64" s="28"/>
      <c r="L64" s="28"/>
      <c r="M64" s="29" t="s">
        <v>222</v>
      </c>
      <c r="N64" s="28" t="s">
        <v>223</v>
      </c>
      <c r="O64" s="28"/>
      <c r="P64" s="30">
        <v>89.123999999999995</v>
      </c>
      <c r="Q64" s="31" t="s">
        <v>224</v>
      </c>
    </row>
    <row r="65" spans="1:17" s="1" customFormat="1" x14ac:dyDescent="0.3">
      <c r="A65" s="104"/>
      <c r="B65" s="99"/>
      <c r="C65" s="109"/>
      <c r="D65" s="109"/>
      <c r="E65" s="102"/>
      <c r="F65" s="102"/>
      <c r="G65" s="102"/>
      <c r="H65" s="102"/>
      <c r="I65" s="28" t="s">
        <v>165</v>
      </c>
      <c r="J65" s="28" t="s">
        <v>166</v>
      </c>
      <c r="K65" s="28"/>
      <c r="L65" s="28"/>
      <c r="M65" s="29" t="s">
        <v>225</v>
      </c>
      <c r="N65" s="28" t="s">
        <v>226</v>
      </c>
      <c r="O65" s="28"/>
      <c r="P65" s="30">
        <v>100</v>
      </c>
      <c r="Q65" s="31" t="s">
        <v>225</v>
      </c>
    </row>
    <row r="66" spans="1:17" s="1" customFormat="1" x14ac:dyDescent="0.3">
      <c r="A66" s="104"/>
      <c r="B66" s="99"/>
      <c r="C66" s="109"/>
      <c r="D66" s="109"/>
      <c r="E66" s="102"/>
      <c r="F66" s="102"/>
      <c r="G66" s="102"/>
      <c r="H66" s="102"/>
      <c r="I66" s="28" t="s">
        <v>10</v>
      </c>
      <c r="J66" s="28" t="s">
        <v>11</v>
      </c>
      <c r="K66" s="28"/>
      <c r="L66" s="28"/>
      <c r="M66" s="29" t="s">
        <v>227</v>
      </c>
      <c r="N66" s="28" t="s">
        <v>228</v>
      </c>
      <c r="O66" s="28"/>
      <c r="P66" s="30">
        <v>0.02</v>
      </c>
      <c r="Q66" s="31" t="s">
        <v>229</v>
      </c>
    </row>
    <row r="67" spans="1:17" s="1" customFormat="1" x14ac:dyDescent="0.3">
      <c r="A67" s="104"/>
      <c r="B67" s="99"/>
      <c r="C67" s="109"/>
      <c r="D67" s="109"/>
      <c r="E67" s="102"/>
      <c r="F67" s="102"/>
      <c r="G67" s="102"/>
      <c r="H67" s="102"/>
      <c r="I67" s="28" t="s">
        <v>23</v>
      </c>
      <c r="J67" s="28" t="s">
        <v>24</v>
      </c>
      <c r="K67" s="28"/>
      <c r="L67" s="28"/>
      <c r="M67" s="29" t="s">
        <v>230</v>
      </c>
      <c r="N67" s="28" t="s">
        <v>231</v>
      </c>
      <c r="O67" s="28"/>
      <c r="P67" s="30">
        <v>2.7930000000000006</v>
      </c>
      <c r="Q67" s="31" t="s">
        <v>232</v>
      </c>
    </row>
    <row r="68" spans="1:17" s="1" customFormat="1" x14ac:dyDescent="0.3">
      <c r="A68" s="104"/>
      <c r="B68" s="99"/>
      <c r="C68" s="109"/>
      <c r="D68" s="109"/>
      <c r="E68" s="102"/>
      <c r="F68" s="102"/>
      <c r="G68" s="102"/>
      <c r="H68" s="102"/>
      <c r="I68" s="28" t="s">
        <v>82</v>
      </c>
      <c r="J68" s="28" t="s">
        <v>83</v>
      </c>
      <c r="K68" s="28"/>
      <c r="L68" s="28"/>
      <c r="M68" s="29" t="s">
        <v>233</v>
      </c>
      <c r="N68" s="28" t="s">
        <v>234</v>
      </c>
      <c r="O68" s="28"/>
      <c r="P68" s="30">
        <v>146.42853535353535</v>
      </c>
      <c r="Q68" s="31" t="s">
        <v>235</v>
      </c>
    </row>
    <row r="69" spans="1:17" s="1" customFormat="1" x14ac:dyDescent="0.3">
      <c r="A69" s="104"/>
      <c r="B69" s="99"/>
      <c r="C69" s="109"/>
      <c r="D69" s="109"/>
      <c r="E69" s="102"/>
      <c r="F69" s="102"/>
      <c r="G69" s="102"/>
      <c r="H69" s="102"/>
      <c r="I69" s="28" t="s">
        <v>94</v>
      </c>
      <c r="J69" s="28" t="s">
        <v>95</v>
      </c>
      <c r="K69" s="28"/>
      <c r="L69" s="28"/>
      <c r="M69" s="29" t="s">
        <v>236</v>
      </c>
      <c r="N69" s="28" t="s">
        <v>237</v>
      </c>
      <c r="O69" s="28"/>
      <c r="P69" s="30">
        <v>1.159</v>
      </c>
      <c r="Q69" s="31" t="s">
        <v>238</v>
      </c>
    </row>
    <row r="70" spans="1:17" s="1" customFormat="1" x14ac:dyDescent="0.3">
      <c r="A70" s="104"/>
      <c r="B70" s="99"/>
      <c r="C70" s="109"/>
      <c r="D70" s="109"/>
      <c r="E70" s="102"/>
      <c r="F70" s="102"/>
      <c r="G70" s="102"/>
      <c r="H70" s="102"/>
      <c r="I70" s="28" t="s">
        <v>133</v>
      </c>
      <c r="J70" s="28" t="s">
        <v>134</v>
      </c>
      <c r="K70" s="28"/>
      <c r="L70" s="28"/>
      <c r="M70" s="29" t="s">
        <v>239</v>
      </c>
      <c r="N70" s="28" t="s">
        <v>240</v>
      </c>
      <c r="O70" s="28"/>
      <c r="P70" s="30">
        <v>2.161</v>
      </c>
      <c r="Q70" s="31" t="s">
        <v>241</v>
      </c>
    </row>
    <row r="71" spans="1:17" s="1" customFormat="1" x14ac:dyDescent="0.3">
      <c r="A71" s="104"/>
      <c r="B71" s="99"/>
      <c r="C71" s="109"/>
      <c r="D71" s="109"/>
      <c r="E71" s="102"/>
      <c r="F71" s="102"/>
      <c r="G71" s="102"/>
      <c r="H71" s="102"/>
      <c r="I71" s="28" t="s">
        <v>103</v>
      </c>
      <c r="J71" s="28" t="s">
        <v>104</v>
      </c>
      <c r="K71" s="28"/>
      <c r="L71" s="28"/>
      <c r="M71" s="29" t="s">
        <v>242</v>
      </c>
      <c r="N71" s="28" t="s">
        <v>243</v>
      </c>
      <c r="O71" s="28"/>
      <c r="P71" s="30">
        <v>0</v>
      </c>
      <c r="Q71" s="31" t="s">
        <v>242</v>
      </c>
    </row>
    <row r="72" spans="1:17" s="1" customFormat="1" x14ac:dyDescent="0.3">
      <c r="A72" s="104"/>
      <c r="B72" s="99"/>
      <c r="C72" s="109"/>
      <c r="D72" s="109"/>
      <c r="E72" s="102"/>
      <c r="F72" s="102"/>
      <c r="G72" s="102"/>
      <c r="H72" s="102"/>
      <c r="I72" s="28" t="s">
        <v>86</v>
      </c>
      <c r="J72" s="28" t="s">
        <v>87</v>
      </c>
      <c r="K72" s="28"/>
      <c r="L72" s="28"/>
      <c r="M72" s="29" t="s">
        <v>244</v>
      </c>
      <c r="N72" s="28" t="s">
        <v>245</v>
      </c>
      <c r="O72" s="28"/>
      <c r="P72" s="30">
        <v>4.923</v>
      </c>
      <c r="Q72" s="31" t="s">
        <v>246</v>
      </c>
    </row>
    <row r="73" spans="1:17" s="1" customFormat="1" x14ac:dyDescent="0.3">
      <c r="A73" s="104"/>
      <c r="B73" s="99"/>
      <c r="C73" s="109"/>
      <c r="D73" s="109"/>
      <c r="E73" s="102" t="s">
        <v>247</v>
      </c>
      <c r="F73" s="102">
        <v>7.9</v>
      </c>
      <c r="G73" s="102"/>
      <c r="H73" s="102"/>
      <c r="I73" s="28" t="s">
        <v>165</v>
      </c>
      <c r="J73" s="28" t="s">
        <v>166</v>
      </c>
      <c r="K73" s="28"/>
      <c r="L73" s="28"/>
      <c r="M73" s="29" t="s">
        <v>248</v>
      </c>
      <c r="N73" s="28" t="s">
        <v>249</v>
      </c>
      <c r="O73" s="28"/>
      <c r="P73" s="30">
        <v>100</v>
      </c>
      <c r="Q73" s="31" t="s">
        <v>248</v>
      </c>
    </row>
    <row r="74" spans="1:17" s="1" customFormat="1" x14ac:dyDescent="0.3">
      <c r="A74" s="104"/>
      <c r="B74" s="99"/>
      <c r="C74" s="109"/>
      <c r="D74" s="109"/>
      <c r="E74" s="102"/>
      <c r="F74" s="102"/>
      <c r="G74" s="102"/>
      <c r="H74" s="102"/>
      <c r="I74" s="28" t="s">
        <v>208</v>
      </c>
      <c r="J74" s="28" t="s">
        <v>209</v>
      </c>
      <c r="K74" s="28"/>
      <c r="L74" s="28"/>
      <c r="M74" s="29" t="s">
        <v>250</v>
      </c>
      <c r="N74" s="28" t="s">
        <v>251</v>
      </c>
      <c r="O74" s="28"/>
      <c r="P74" s="30">
        <v>68.725999999999999</v>
      </c>
      <c r="Q74" s="31" t="s">
        <v>252</v>
      </c>
    </row>
    <row r="75" spans="1:17" s="1" customFormat="1" x14ac:dyDescent="0.3">
      <c r="A75" s="104"/>
      <c r="B75" s="99"/>
      <c r="C75" s="109"/>
      <c r="D75" s="109"/>
      <c r="E75" s="102"/>
      <c r="F75" s="102"/>
      <c r="G75" s="102"/>
      <c r="H75" s="102"/>
      <c r="I75" s="28" t="s">
        <v>23</v>
      </c>
      <c r="J75" s="28" t="s">
        <v>24</v>
      </c>
      <c r="K75" s="28"/>
      <c r="L75" s="28"/>
      <c r="M75" s="29" t="s">
        <v>253</v>
      </c>
      <c r="N75" s="28" t="s">
        <v>254</v>
      </c>
      <c r="O75" s="28"/>
      <c r="P75" s="30">
        <v>3.3600000000000003</v>
      </c>
      <c r="Q75" s="31" t="s">
        <v>255</v>
      </c>
    </row>
    <row r="76" spans="1:17" s="1" customFormat="1" x14ac:dyDescent="0.3">
      <c r="A76" s="104"/>
      <c r="B76" s="99"/>
      <c r="C76" s="109"/>
      <c r="D76" s="109"/>
      <c r="E76" s="102"/>
      <c r="F76" s="102"/>
      <c r="G76" s="102"/>
      <c r="H76" s="102"/>
      <c r="I76" s="28" t="s">
        <v>82</v>
      </c>
      <c r="J76" s="28" t="s">
        <v>83</v>
      </c>
      <c r="K76" s="28"/>
      <c r="L76" s="28"/>
      <c r="M76" s="29" t="s">
        <v>256</v>
      </c>
      <c r="N76" s="28" t="s">
        <v>257</v>
      </c>
      <c r="O76" s="28"/>
      <c r="P76" s="30">
        <v>40.835000000000001</v>
      </c>
      <c r="Q76" s="31" t="s">
        <v>258</v>
      </c>
    </row>
    <row r="77" spans="1:17" s="1" customFormat="1" x14ac:dyDescent="0.3">
      <c r="A77" s="104"/>
      <c r="B77" s="99"/>
      <c r="C77" s="109"/>
      <c r="D77" s="109"/>
      <c r="E77" s="102"/>
      <c r="F77" s="102"/>
      <c r="G77" s="102"/>
      <c r="H77" s="102"/>
      <c r="I77" s="28" t="s">
        <v>94</v>
      </c>
      <c r="J77" s="28" t="s">
        <v>95</v>
      </c>
      <c r="K77" s="28"/>
      <c r="L77" s="28"/>
      <c r="M77" s="29" t="s">
        <v>259</v>
      </c>
      <c r="N77" s="28" t="s">
        <v>260</v>
      </c>
      <c r="O77" s="28"/>
      <c r="P77" s="30">
        <v>1.333</v>
      </c>
      <c r="Q77" s="31" t="s">
        <v>261</v>
      </c>
    </row>
    <row r="78" spans="1:17" s="1" customFormat="1" x14ac:dyDescent="0.3">
      <c r="A78" s="104"/>
      <c r="B78" s="99"/>
      <c r="C78" s="109"/>
      <c r="D78" s="109"/>
      <c r="E78" s="102"/>
      <c r="F78" s="102"/>
      <c r="G78" s="102"/>
      <c r="H78" s="102"/>
      <c r="I78" s="28" t="s">
        <v>133</v>
      </c>
      <c r="J78" s="28" t="s">
        <v>134</v>
      </c>
      <c r="K78" s="28"/>
      <c r="L78" s="28"/>
      <c r="M78" s="29" t="s">
        <v>262</v>
      </c>
      <c r="N78" s="28" t="s">
        <v>263</v>
      </c>
      <c r="O78" s="28"/>
      <c r="P78" s="30">
        <v>2.59</v>
      </c>
      <c r="Q78" s="31" t="s">
        <v>264</v>
      </c>
    </row>
    <row r="79" spans="1:17" s="1" customFormat="1" x14ac:dyDescent="0.3">
      <c r="A79" s="104"/>
      <c r="B79" s="99"/>
      <c r="C79" s="109"/>
      <c r="D79" s="109"/>
      <c r="E79" s="102"/>
      <c r="F79" s="102"/>
      <c r="G79" s="102"/>
      <c r="H79" s="102"/>
      <c r="I79" s="28" t="s">
        <v>103</v>
      </c>
      <c r="J79" s="28" t="s">
        <v>104</v>
      </c>
      <c r="K79" s="28"/>
      <c r="L79" s="28"/>
      <c r="M79" s="29" t="s">
        <v>265</v>
      </c>
      <c r="N79" s="28" t="s">
        <v>266</v>
      </c>
      <c r="O79" s="28"/>
      <c r="P79" s="30">
        <v>0</v>
      </c>
      <c r="Q79" s="31" t="s">
        <v>265</v>
      </c>
    </row>
    <row r="80" spans="1:17" s="1" customFormat="1" x14ac:dyDescent="0.3">
      <c r="A80" s="104"/>
      <c r="B80" s="99"/>
      <c r="C80" s="109"/>
      <c r="D80" s="109"/>
      <c r="E80" s="102" t="s">
        <v>267</v>
      </c>
      <c r="F80" s="102">
        <v>7.7</v>
      </c>
      <c r="G80" s="102"/>
      <c r="H80" s="102"/>
      <c r="I80" s="28" t="s">
        <v>99</v>
      </c>
      <c r="J80" s="28" t="s">
        <v>100</v>
      </c>
      <c r="K80" s="28"/>
      <c r="L80" s="28"/>
      <c r="M80" s="29" t="s">
        <v>268</v>
      </c>
      <c r="N80" s="28" t="s">
        <v>269</v>
      </c>
      <c r="O80" s="28"/>
      <c r="P80" s="30">
        <v>89.123999999999995</v>
      </c>
      <c r="Q80" s="31" t="s">
        <v>270</v>
      </c>
    </row>
    <row r="81" spans="1:17" s="1" customFormat="1" x14ac:dyDescent="0.3">
      <c r="A81" s="104"/>
      <c r="B81" s="99"/>
      <c r="C81" s="109"/>
      <c r="D81" s="109"/>
      <c r="E81" s="102"/>
      <c r="F81" s="102"/>
      <c r="G81" s="102"/>
      <c r="H81" s="102"/>
      <c r="I81" s="28" t="s">
        <v>165</v>
      </c>
      <c r="J81" s="28" t="s">
        <v>166</v>
      </c>
      <c r="K81" s="28"/>
      <c r="L81" s="28"/>
      <c r="M81" s="29" t="s">
        <v>271</v>
      </c>
      <c r="N81" s="28" t="s">
        <v>272</v>
      </c>
      <c r="O81" s="28"/>
      <c r="P81" s="30">
        <v>100</v>
      </c>
      <c r="Q81" s="31" t="s">
        <v>271</v>
      </c>
    </row>
    <row r="82" spans="1:17" s="1" customFormat="1" x14ac:dyDescent="0.3">
      <c r="A82" s="104"/>
      <c r="B82" s="99"/>
      <c r="C82" s="109"/>
      <c r="D82" s="109"/>
      <c r="E82" s="102"/>
      <c r="F82" s="102"/>
      <c r="G82" s="102"/>
      <c r="H82" s="102"/>
      <c r="I82" s="28" t="s">
        <v>10</v>
      </c>
      <c r="J82" s="28" t="s">
        <v>11</v>
      </c>
      <c r="K82" s="28"/>
      <c r="L82" s="28"/>
      <c r="M82" s="29" t="s">
        <v>273</v>
      </c>
      <c r="N82" s="28" t="s">
        <v>274</v>
      </c>
      <c r="O82" s="28"/>
      <c r="P82" s="30">
        <v>0.02</v>
      </c>
      <c r="Q82" s="31" t="s">
        <v>275</v>
      </c>
    </row>
    <row r="83" spans="1:17" s="1" customFormat="1" x14ac:dyDescent="0.3">
      <c r="A83" s="104"/>
      <c r="B83" s="99"/>
      <c r="C83" s="109"/>
      <c r="D83" s="109"/>
      <c r="E83" s="102"/>
      <c r="F83" s="102"/>
      <c r="G83" s="102"/>
      <c r="H83" s="102"/>
      <c r="I83" s="28" t="s">
        <v>23</v>
      </c>
      <c r="J83" s="28" t="s">
        <v>24</v>
      </c>
      <c r="K83" s="28"/>
      <c r="L83" s="28"/>
      <c r="M83" s="29" t="s">
        <v>276</v>
      </c>
      <c r="N83" s="28" t="s">
        <v>277</v>
      </c>
      <c r="O83" s="28"/>
      <c r="P83" s="30">
        <v>2.7930000000000006</v>
      </c>
      <c r="Q83" s="31" t="s">
        <v>278</v>
      </c>
    </row>
    <row r="84" spans="1:17" s="1" customFormat="1" x14ac:dyDescent="0.3">
      <c r="A84" s="104"/>
      <c r="B84" s="99"/>
      <c r="C84" s="109"/>
      <c r="D84" s="109"/>
      <c r="E84" s="102"/>
      <c r="F84" s="102"/>
      <c r="G84" s="102"/>
      <c r="H84" s="102"/>
      <c r="I84" s="28" t="s">
        <v>82</v>
      </c>
      <c r="J84" s="28" t="s">
        <v>83</v>
      </c>
      <c r="K84" s="28"/>
      <c r="L84" s="28"/>
      <c r="M84" s="29" t="s">
        <v>279</v>
      </c>
      <c r="N84" s="28" t="s">
        <v>280</v>
      </c>
      <c r="O84" s="28"/>
      <c r="P84" s="30">
        <v>40.835000000000001</v>
      </c>
      <c r="Q84" s="31" t="s">
        <v>281</v>
      </c>
    </row>
    <row r="85" spans="1:17" s="1" customFormat="1" x14ac:dyDescent="0.3">
      <c r="A85" s="104"/>
      <c r="B85" s="99"/>
      <c r="C85" s="109"/>
      <c r="D85" s="109"/>
      <c r="E85" s="102"/>
      <c r="F85" s="102"/>
      <c r="G85" s="102"/>
      <c r="H85" s="102"/>
      <c r="I85" s="28" t="s">
        <v>94</v>
      </c>
      <c r="J85" s="28" t="s">
        <v>95</v>
      </c>
      <c r="K85" s="28"/>
      <c r="L85" s="28"/>
      <c r="M85" s="29" t="s">
        <v>282</v>
      </c>
      <c r="N85" s="28" t="s">
        <v>283</v>
      </c>
      <c r="O85" s="28"/>
      <c r="P85" s="30">
        <v>1.159</v>
      </c>
      <c r="Q85" s="31" t="s">
        <v>284</v>
      </c>
    </row>
    <row r="86" spans="1:17" s="1" customFormat="1" x14ac:dyDescent="0.3">
      <c r="A86" s="104"/>
      <c r="B86" s="99"/>
      <c r="C86" s="109"/>
      <c r="D86" s="109"/>
      <c r="E86" s="102"/>
      <c r="F86" s="102"/>
      <c r="G86" s="102"/>
      <c r="H86" s="102"/>
      <c r="I86" s="28" t="s">
        <v>133</v>
      </c>
      <c r="J86" s="28" t="s">
        <v>134</v>
      </c>
      <c r="K86" s="28"/>
      <c r="L86" s="28"/>
      <c r="M86" s="29" t="s">
        <v>285</v>
      </c>
      <c r="N86" s="28" t="s">
        <v>286</v>
      </c>
      <c r="O86" s="28"/>
      <c r="P86" s="30">
        <v>2.161</v>
      </c>
      <c r="Q86" s="31" t="s">
        <v>287</v>
      </c>
    </row>
    <row r="87" spans="1:17" s="1" customFormat="1" x14ac:dyDescent="0.3">
      <c r="A87" s="104"/>
      <c r="B87" s="99"/>
      <c r="C87" s="109"/>
      <c r="D87" s="109"/>
      <c r="E87" s="102"/>
      <c r="F87" s="102"/>
      <c r="G87" s="102"/>
      <c r="H87" s="102"/>
      <c r="I87" s="28" t="s">
        <v>103</v>
      </c>
      <c r="J87" s="28" t="s">
        <v>104</v>
      </c>
      <c r="K87" s="28"/>
      <c r="L87" s="28"/>
      <c r="M87" s="29" t="s">
        <v>288</v>
      </c>
      <c r="N87" s="28" t="s">
        <v>289</v>
      </c>
      <c r="O87" s="28"/>
      <c r="P87" s="30">
        <v>0</v>
      </c>
      <c r="Q87" s="31" t="s">
        <v>288</v>
      </c>
    </row>
    <row r="88" spans="1:17" s="1" customFormat="1" x14ac:dyDescent="0.3">
      <c r="A88" s="104"/>
      <c r="B88" s="99"/>
      <c r="C88" s="110"/>
      <c r="D88" s="110"/>
      <c r="E88" s="102"/>
      <c r="F88" s="102"/>
      <c r="G88" s="102"/>
      <c r="H88" s="102"/>
      <c r="I88" s="28" t="s">
        <v>86</v>
      </c>
      <c r="J88" s="28" t="s">
        <v>87</v>
      </c>
      <c r="K88" s="28"/>
      <c r="L88" s="28"/>
      <c r="M88" s="29" t="s">
        <v>290</v>
      </c>
      <c r="N88" s="28" t="s">
        <v>291</v>
      </c>
      <c r="O88" s="28"/>
      <c r="P88" s="30">
        <v>4.923</v>
      </c>
      <c r="Q88" s="31" t="s">
        <v>292</v>
      </c>
    </row>
    <row r="89" spans="1:17" s="1" customFormat="1" x14ac:dyDescent="0.3">
      <c r="A89" s="118" t="s">
        <v>488</v>
      </c>
      <c r="B89" s="98" t="s">
        <v>293</v>
      </c>
      <c r="C89" s="108" t="s">
        <v>476</v>
      </c>
      <c r="D89" s="108" t="s">
        <v>469</v>
      </c>
      <c r="E89" s="101" t="s">
        <v>294</v>
      </c>
      <c r="F89" s="120">
        <v>8</v>
      </c>
      <c r="G89" s="101">
        <v>2.1</v>
      </c>
      <c r="H89" s="101"/>
      <c r="I89" s="18" t="s">
        <v>295</v>
      </c>
      <c r="J89" s="18" t="s">
        <v>296</v>
      </c>
      <c r="K89" s="32"/>
      <c r="L89" s="23">
        <v>29</v>
      </c>
      <c r="M89" s="24">
        <v>0.16300000000000001</v>
      </c>
      <c r="N89" s="24">
        <v>4.3</v>
      </c>
      <c r="O89" s="18"/>
      <c r="P89" s="25">
        <v>97.873999999999995</v>
      </c>
      <c r="Q89" s="26">
        <v>0.154</v>
      </c>
    </row>
    <row r="90" spans="1:17" s="1" customFormat="1" x14ac:dyDescent="0.3">
      <c r="A90" s="104"/>
      <c r="B90" s="99"/>
      <c r="C90" s="109"/>
      <c r="D90" s="109"/>
      <c r="E90" s="102"/>
      <c r="F90" s="121"/>
      <c r="G90" s="102"/>
      <c r="H90" s="102"/>
      <c r="I90" s="28" t="s">
        <v>10</v>
      </c>
      <c r="J90" s="28" t="s">
        <v>11</v>
      </c>
      <c r="K90" s="34"/>
      <c r="L90" s="35">
        <v>58</v>
      </c>
      <c r="M90" s="36">
        <v>0.41299999999999998</v>
      </c>
      <c r="N90" s="36">
        <v>1.7</v>
      </c>
      <c r="O90" s="28"/>
      <c r="P90" s="30">
        <v>1.0999999999999999E-2</v>
      </c>
      <c r="Q90" s="31">
        <v>0.15</v>
      </c>
    </row>
    <row r="91" spans="1:17" s="1" customFormat="1" x14ac:dyDescent="0.3">
      <c r="A91" s="104"/>
      <c r="B91" s="99"/>
      <c r="C91" s="109"/>
      <c r="D91" s="109"/>
      <c r="E91" s="102"/>
      <c r="F91" s="121"/>
      <c r="G91" s="102"/>
      <c r="H91" s="102"/>
      <c r="I91" s="28" t="s">
        <v>41</v>
      </c>
      <c r="J91" s="28" t="s">
        <v>42</v>
      </c>
      <c r="K91" s="34"/>
      <c r="L91" s="35">
        <v>89</v>
      </c>
      <c r="M91" s="36">
        <v>1.0509999999999999</v>
      </c>
      <c r="N91" s="36">
        <v>0.7</v>
      </c>
      <c r="O91" s="28"/>
      <c r="P91" s="30">
        <v>3.0000000000000001E-3</v>
      </c>
      <c r="Q91" s="31">
        <v>0.35</v>
      </c>
    </row>
    <row r="92" spans="1:17" s="1" customFormat="1" x14ac:dyDescent="0.3">
      <c r="A92" s="104"/>
      <c r="B92" s="99"/>
      <c r="C92" s="109"/>
      <c r="D92" s="109"/>
      <c r="E92" s="102"/>
      <c r="F92" s="121"/>
      <c r="G92" s="102"/>
      <c r="H92" s="102"/>
      <c r="I92" s="28" t="s">
        <v>23</v>
      </c>
      <c r="J92" s="28" t="s">
        <v>24</v>
      </c>
      <c r="K92" s="34"/>
      <c r="L92" s="35">
        <v>57</v>
      </c>
      <c r="M92" s="36">
        <v>0.40200000000000002</v>
      </c>
      <c r="N92" s="36">
        <v>1.7</v>
      </c>
      <c r="O92" s="28"/>
      <c r="P92" s="30">
        <v>3.3600000000000003</v>
      </c>
      <c r="Q92" s="31">
        <v>1.5960000000000001</v>
      </c>
    </row>
    <row r="93" spans="1:17" s="1" customFormat="1" x14ac:dyDescent="0.3">
      <c r="A93" s="104"/>
      <c r="B93" s="99"/>
      <c r="C93" s="109"/>
      <c r="D93" s="109"/>
      <c r="E93" s="102"/>
      <c r="F93" s="121"/>
      <c r="G93" s="102"/>
      <c r="H93" s="102"/>
      <c r="I93" s="28" t="s">
        <v>94</v>
      </c>
      <c r="J93" s="28" t="s">
        <v>95</v>
      </c>
      <c r="K93" s="34"/>
      <c r="L93" s="35">
        <v>33</v>
      </c>
      <c r="M93" s="36">
        <v>0.191</v>
      </c>
      <c r="N93" s="36">
        <v>3.6</v>
      </c>
      <c r="O93" s="28"/>
      <c r="P93" s="30">
        <v>1.333</v>
      </c>
      <c r="Q93" s="31">
        <v>0.63200000000000001</v>
      </c>
    </row>
    <row r="94" spans="1:17" s="1" customFormat="1" x14ac:dyDescent="0.3">
      <c r="A94" s="104"/>
      <c r="B94" s="99"/>
      <c r="C94" s="109"/>
      <c r="D94" s="109"/>
      <c r="E94" s="102"/>
      <c r="F94" s="121"/>
      <c r="G94" s="102"/>
      <c r="H94" s="102"/>
      <c r="I94" s="28" t="s">
        <v>133</v>
      </c>
      <c r="J94" s="28" t="s">
        <v>134</v>
      </c>
      <c r="K94" s="34"/>
      <c r="L94" s="35">
        <v>23</v>
      </c>
      <c r="M94" s="36">
        <v>0.124</v>
      </c>
      <c r="N94" s="36">
        <v>5.6</v>
      </c>
      <c r="O94" s="28"/>
      <c r="P94" s="30">
        <v>2.59</v>
      </c>
      <c r="Q94" s="31">
        <v>0.50900000000000001</v>
      </c>
    </row>
    <row r="95" spans="1:17" s="1" customFormat="1" x14ac:dyDescent="0.3">
      <c r="A95" s="104"/>
      <c r="B95" s="99"/>
      <c r="C95" s="109"/>
      <c r="D95" s="109"/>
      <c r="E95" s="102" t="s">
        <v>297</v>
      </c>
      <c r="F95" s="121"/>
      <c r="G95" s="102"/>
      <c r="H95" s="102"/>
      <c r="I95" s="28" t="s">
        <v>295</v>
      </c>
      <c r="J95" s="28" t="s">
        <v>296</v>
      </c>
      <c r="K95" s="34"/>
      <c r="L95" s="35">
        <v>30</v>
      </c>
      <c r="M95" s="36">
        <v>0.17</v>
      </c>
      <c r="N95" s="36">
        <v>4.0999999999999996</v>
      </c>
      <c r="O95" s="28"/>
      <c r="P95" s="30">
        <v>97.873999999999995</v>
      </c>
      <c r="Q95" s="31">
        <v>0.16</v>
      </c>
    </row>
    <row r="96" spans="1:17" s="1" customFormat="1" x14ac:dyDescent="0.3">
      <c r="A96" s="104"/>
      <c r="B96" s="99"/>
      <c r="C96" s="109"/>
      <c r="D96" s="109"/>
      <c r="E96" s="102"/>
      <c r="F96" s="121"/>
      <c r="G96" s="102"/>
      <c r="H96" s="102"/>
      <c r="I96" s="28" t="s">
        <v>10</v>
      </c>
      <c r="J96" s="28" t="s">
        <v>11</v>
      </c>
      <c r="K96" s="34"/>
      <c r="L96" s="35">
        <v>63</v>
      </c>
      <c r="M96" s="36">
        <v>0.47299999999999998</v>
      </c>
      <c r="N96" s="36">
        <v>1.5</v>
      </c>
      <c r="O96" s="28"/>
      <c r="P96" s="30">
        <v>1.0999999999999999E-2</v>
      </c>
      <c r="Q96" s="31">
        <v>0.17199999999999999</v>
      </c>
    </row>
    <row r="97" spans="1:17" s="1" customFormat="1" x14ac:dyDescent="0.3">
      <c r="A97" s="104"/>
      <c r="B97" s="99"/>
      <c r="C97" s="109"/>
      <c r="D97" s="109"/>
      <c r="E97" s="102"/>
      <c r="F97" s="121"/>
      <c r="G97" s="102"/>
      <c r="H97" s="102"/>
      <c r="I97" s="28" t="s">
        <v>41</v>
      </c>
      <c r="J97" s="28" t="s">
        <v>42</v>
      </c>
      <c r="K97" s="34"/>
      <c r="L97" s="35">
        <v>86</v>
      </c>
      <c r="M97" s="36">
        <v>0.93600000000000005</v>
      </c>
      <c r="N97" s="36">
        <v>0.7</v>
      </c>
      <c r="O97" s="28"/>
      <c r="P97" s="30">
        <v>3.0000000000000001E-3</v>
      </c>
      <c r="Q97" s="31">
        <v>0.312</v>
      </c>
    </row>
    <row r="98" spans="1:17" s="1" customFormat="1" x14ac:dyDescent="0.3">
      <c r="A98" s="104"/>
      <c r="B98" s="99"/>
      <c r="C98" s="109"/>
      <c r="D98" s="109"/>
      <c r="E98" s="102"/>
      <c r="F98" s="121"/>
      <c r="G98" s="102"/>
      <c r="H98" s="102"/>
      <c r="I98" s="28" t="s">
        <v>23</v>
      </c>
      <c r="J98" s="28" t="s">
        <v>24</v>
      </c>
      <c r="K98" s="34"/>
      <c r="L98" s="35">
        <v>60</v>
      </c>
      <c r="M98" s="36">
        <v>0.436</v>
      </c>
      <c r="N98" s="36">
        <v>1.6</v>
      </c>
      <c r="O98" s="28"/>
      <c r="P98" s="30">
        <v>3.3600000000000003</v>
      </c>
      <c r="Q98" s="31">
        <v>1.7330000000000001</v>
      </c>
    </row>
    <row r="99" spans="1:17" s="1" customFormat="1" x14ac:dyDescent="0.3">
      <c r="A99" s="104"/>
      <c r="B99" s="99"/>
      <c r="C99" s="109"/>
      <c r="D99" s="109"/>
      <c r="E99" s="102"/>
      <c r="F99" s="121"/>
      <c r="G99" s="102"/>
      <c r="H99" s="102"/>
      <c r="I99" s="28" t="s">
        <v>94</v>
      </c>
      <c r="J99" s="28" t="s">
        <v>95</v>
      </c>
      <c r="K99" s="34"/>
      <c r="L99" s="35">
        <v>32</v>
      </c>
      <c r="M99" s="36">
        <v>0.184</v>
      </c>
      <c r="N99" s="36">
        <v>3.8</v>
      </c>
      <c r="O99" s="28"/>
      <c r="P99" s="30">
        <v>1.333</v>
      </c>
      <c r="Q99" s="31">
        <v>0.60899999999999999</v>
      </c>
    </row>
    <row r="100" spans="1:17" s="1" customFormat="1" x14ac:dyDescent="0.3">
      <c r="A100" s="104"/>
      <c r="B100" s="99"/>
      <c r="C100" s="109"/>
      <c r="D100" s="109"/>
      <c r="E100" s="102"/>
      <c r="F100" s="121"/>
      <c r="G100" s="102"/>
      <c r="H100" s="102"/>
      <c r="I100" s="28" t="s">
        <v>133</v>
      </c>
      <c r="J100" s="28" t="s">
        <v>134</v>
      </c>
      <c r="K100" s="34"/>
      <c r="L100" s="35">
        <v>25</v>
      </c>
      <c r="M100" s="36">
        <v>0.13700000000000001</v>
      </c>
      <c r="N100" s="36">
        <v>5.0999999999999996</v>
      </c>
      <c r="O100" s="28"/>
      <c r="P100" s="30">
        <v>2.59</v>
      </c>
      <c r="Q100" s="31">
        <v>0.56000000000000005</v>
      </c>
    </row>
    <row r="101" spans="1:17" s="1" customFormat="1" x14ac:dyDescent="0.3">
      <c r="A101" s="104"/>
      <c r="B101" s="99"/>
      <c r="C101" s="109"/>
      <c r="D101" s="109"/>
      <c r="E101" s="102" t="s">
        <v>298</v>
      </c>
      <c r="F101" s="102">
        <v>8.1</v>
      </c>
      <c r="G101" s="102">
        <v>0.6</v>
      </c>
      <c r="H101" s="102"/>
      <c r="I101" s="28" t="s">
        <v>10</v>
      </c>
      <c r="J101" s="28" t="s">
        <v>11</v>
      </c>
      <c r="K101" s="34"/>
      <c r="L101" s="35">
        <v>35</v>
      </c>
      <c r="M101" s="36">
        <v>0.71799999999999997</v>
      </c>
      <c r="N101" s="36">
        <v>1</v>
      </c>
      <c r="O101" s="28"/>
      <c r="P101" s="30">
        <v>7.0000000000000001E-3</v>
      </c>
      <c r="Q101" s="31">
        <v>0.41</v>
      </c>
    </row>
    <row r="102" spans="1:17" s="1" customFormat="1" x14ac:dyDescent="0.3">
      <c r="A102" s="104"/>
      <c r="B102" s="99"/>
      <c r="C102" s="109"/>
      <c r="D102" s="109"/>
      <c r="E102" s="102"/>
      <c r="F102" s="102"/>
      <c r="G102" s="102"/>
      <c r="H102" s="102"/>
      <c r="I102" s="28" t="s">
        <v>41</v>
      </c>
      <c r="J102" s="28" t="s">
        <v>42</v>
      </c>
      <c r="K102" s="34"/>
      <c r="L102" s="35">
        <v>60</v>
      </c>
      <c r="M102" s="36">
        <v>1.5269999999999999</v>
      </c>
      <c r="N102" s="36">
        <v>0.5</v>
      </c>
      <c r="O102" s="28"/>
      <c r="P102" s="30">
        <v>2E-3</v>
      </c>
      <c r="Q102" s="31">
        <v>0.76400000000000001</v>
      </c>
    </row>
    <row r="103" spans="1:17" s="1" customFormat="1" x14ac:dyDescent="0.3">
      <c r="A103" s="104"/>
      <c r="B103" s="99"/>
      <c r="C103" s="109"/>
      <c r="D103" s="109"/>
      <c r="E103" s="102"/>
      <c r="F103" s="102"/>
      <c r="G103" s="102"/>
      <c r="H103" s="102"/>
      <c r="I103" s="28" t="s">
        <v>47</v>
      </c>
      <c r="J103" s="28" t="s">
        <v>48</v>
      </c>
      <c r="K103" s="34"/>
      <c r="L103" s="35">
        <v>83</v>
      </c>
      <c r="M103" s="36">
        <v>2.9529999999999998</v>
      </c>
      <c r="N103" s="36">
        <v>0.2</v>
      </c>
      <c r="O103" s="28"/>
      <c r="P103" s="30">
        <v>7.0000000000000001E-3</v>
      </c>
      <c r="Q103" s="31">
        <v>1.6879999999999999</v>
      </c>
    </row>
    <row r="104" spans="1:17" s="1" customFormat="1" x14ac:dyDescent="0.3">
      <c r="A104" s="104"/>
      <c r="B104" s="99"/>
      <c r="C104" s="109"/>
      <c r="D104" s="109"/>
      <c r="E104" s="102"/>
      <c r="F104" s="102"/>
      <c r="G104" s="102"/>
      <c r="H104" s="102"/>
      <c r="I104" s="28" t="s">
        <v>23</v>
      </c>
      <c r="J104" s="28" t="s">
        <v>24</v>
      </c>
      <c r="K104" s="34"/>
      <c r="L104" s="35">
        <v>19</v>
      </c>
      <c r="M104" s="36">
        <v>0.35099999999999998</v>
      </c>
      <c r="N104" s="36">
        <v>2</v>
      </c>
      <c r="O104" s="28"/>
      <c r="P104" s="30">
        <v>8.5719999999999992</v>
      </c>
      <c r="Q104" s="31">
        <v>0.54700000000000004</v>
      </c>
    </row>
    <row r="105" spans="1:17" s="1" customFormat="1" x14ac:dyDescent="0.3">
      <c r="A105" s="104"/>
      <c r="B105" s="99"/>
      <c r="C105" s="109"/>
      <c r="D105" s="109"/>
      <c r="E105" s="102"/>
      <c r="F105" s="102"/>
      <c r="G105" s="102"/>
      <c r="H105" s="102"/>
      <c r="I105" s="28" t="s">
        <v>133</v>
      </c>
      <c r="J105" s="28" t="s">
        <v>134</v>
      </c>
      <c r="K105" s="34"/>
      <c r="L105" s="35">
        <v>11</v>
      </c>
      <c r="M105" s="36">
        <v>0.19400000000000001</v>
      </c>
      <c r="N105" s="36">
        <v>3.6</v>
      </c>
      <c r="O105" s="28"/>
      <c r="P105" s="30">
        <v>6.7359999999999998</v>
      </c>
      <c r="Q105" s="31">
        <v>0.30499999999999999</v>
      </c>
    </row>
    <row r="106" spans="1:17" s="1" customFormat="1" x14ac:dyDescent="0.3">
      <c r="A106" s="104"/>
      <c r="B106" s="99"/>
      <c r="C106" s="109"/>
      <c r="D106" s="109"/>
      <c r="E106" s="102" t="s">
        <v>299</v>
      </c>
      <c r="F106" s="102"/>
      <c r="G106" s="102"/>
      <c r="H106" s="102"/>
      <c r="I106" s="28" t="s">
        <v>165</v>
      </c>
      <c r="J106" s="28" t="s">
        <v>166</v>
      </c>
      <c r="K106" s="34"/>
      <c r="L106" s="35">
        <v>1.2</v>
      </c>
      <c r="M106" s="36">
        <v>0.02</v>
      </c>
      <c r="N106" s="36">
        <v>34.4</v>
      </c>
      <c r="O106" s="28"/>
      <c r="P106" s="30">
        <v>100</v>
      </c>
      <c r="Q106" s="31">
        <v>0.02</v>
      </c>
    </row>
    <row r="107" spans="1:17" s="1" customFormat="1" x14ac:dyDescent="0.3">
      <c r="A107" s="104"/>
      <c r="B107" s="99"/>
      <c r="C107" s="109"/>
      <c r="D107" s="109"/>
      <c r="E107" s="102"/>
      <c r="F107" s="102"/>
      <c r="G107" s="102"/>
      <c r="H107" s="102"/>
      <c r="I107" s="28" t="s">
        <v>10</v>
      </c>
      <c r="J107" s="28" t="s">
        <v>11</v>
      </c>
      <c r="K107" s="34"/>
      <c r="L107" s="35">
        <v>32</v>
      </c>
      <c r="M107" s="36">
        <v>0.64300000000000002</v>
      </c>
      <c r="N107" s="36">
        <v>1.1000000000000001</v>
      </c>
      <c r="O107" s="28"/>
      <c r="P107" s="30">
        <v>7.0000000000000001E-3</v>
      </c>
      <c r="Q107" s="31">
        <v>0.36699999999999999</v>
      </c>
    </row>
    <row r="108" spans="1:17" s="1" customFormat="1" x14ac:dyDescent="0.3">
      <c r="A108" s="104"/>
      <c r="B108" s="99"/>
      <c r="C108" s="109"/>
      <c r="D108" s="109"/>
      <c r="E108" s="102"/>
      <c r="F108" s="102"/>
      <c r="G108" s="102"/>
      <c r="H108" s="102"/>
      <c r="I108" s="28" t="s">
        <v>41</v>
      </c>
      <c r="J108" s="28" t="s">
        <v>42</v>
      </c>
      <c r="K108" s="34"/>
      <c r="L108" s="35">
        <v>53</v>
      </c>
      <c r="M108" s="36">
        <v>1.258</v>
      </c>
      <c r="N108" s="36">
        <v>0.6</v>
      </c>
      <c r="O108" s="28"/>
      <c r="P108" s="30">
        <v>2E-3</v>
      </c>
      <c r="Q108" s="31">
        <v>0.629</v>
      </c>
    </row>
    <row r="109" spans="1:17" s="1" customFormat="1" x14ac:dyDescent="0.3">
      <c r="A109" s="104"/>
      <c r="B109" s="99"/>
      <c r="C109" s="109"/>
      <c r="D109" s="109"/>
      <c r="E109" s="102"/>
      <c r="F109" s="102"/>
      <c r="G109" s="102"/>
      <c r="H109" s="102"/>
      <c r="I109" s="28" t="s">
        <v>47</v>
      </c>
      <c r="J109" s="28" t="s">
        <v>48</v>
      </c>
      <c r="K109" s="34"/>
      <c r="L109" s="35">
        <v>80</v>
      </c>
      <c r="M109" s="36">
        <v>2.6819999999999999</v>
      </c>
      <c r="N109" s="36">
        <v>0.3</v>
      </c>
      <c r="O109" s="28"/>
      <c r="P109" s="30">
        <v>7.0000000000000001E-3</v>
      </c>
      <c r="Q109" s="31">
        <v>1.5329999999999999</v>
      </c>
    </row>
    <row r="110" spans="1:17" s="1" customFormat="1" x14ac:dyDescent="0.3">
      <c r="A110" s="104"/>
      <c r="B110" s="99"/>
      <c r="C110" s="109"/>
      <c r="D110" s="109"/>
      <c r="E110" s="102"/>
      <c r="F110" s="102"/>
      <c r="G110" s="102"/>
      <c r="H110" s="102"/>
      <c r="I110" s="28" t="s">
        <v>23</v>
      </c>
      <c r="J110" s="28" t="s">
        <v>24</v>
      </c>
      <c r="K110" s="34"/>
      <c r="L110" s="35">
        <v>17</v>
      </c>
      <c r="M110" s="36">
        <v>0.311</v>
      </c>
      <c r="N110" s="36">
        <v>2.2000000000000002</v>
      </c>
      <c r="O110" s="28"/>
      <c r="P110" s="30">
        <v>8.5719999999999992</v>
      </c>
      <c r="Q110" s="31">
        <v>0.48399999999999999</v>
      </c>
    </row>
    <row r="111" spans="1:17" s="1" customFormat="1" x14ac:dyDescent="0.3">
      <c r="A111" s="104"/>
      <c r="B111" s="99"/>
      <c r="C111" s="109"/>
      <c r="D111" s="109"/>
      <c r="E111" s="102"/>
      <c r="F111" s="102"/>
      <c r="G111" s="102"/>
      <c r="H111" s="102"/>
      <c r="I111" s="28" t="s">
        <v>133</v>
      </c>
      <c r="J111" s="28" t="s">
        <v>134</v>
      </c>
      <c r="K111" s="34"/>
      <c r="L111" s="35">
        <v>11</v>
      </c>
      <c r="M111" s="36">
        <v>0.19400000000000001</v>
      </c>
      <c r="N111" s="36">
        <v>3.6</v>
      </c>
      <c r="O111" s="28"/>
      <c r="P111" s="30">
        <v>6.7359999999999998</v>
      </c>
      <c r="Q111" s="31">
        <v>0.30499999999999999</v>
      </c>
    </row>
    <row r="112" spans="1:17" s="1" customFormat="1" x14ac:dyDescent="0.3">
      <c r="A112" s="104"/>
      <c r="B112" s="99"/>
      <c r="C112" s="109"/>
      <c r="D112" s="109"/>
      <c r="E112" s="102" t="s">
        <v>300</v>
      </c>
      <c r="F112" s="102">
        <v>7.1</v>
      </c>
      <c r="G112" s="102">
        <v>1</v>
      </c>
      <c r="H112" s="122"/>
      <c r="I112" s="28" t="s">
        <v>10</v>
      </c>
      <c r="J112" s="28" t="s">
        <v>11</v>
      </c>
      <c r="K112" s="34"/>
      <c r="L112" s="35">
        <v>13</v>
      </c>
      <c r="M112" s="36">
        <v>0.13900000000000001</v>
      </c>
      <c r="N112" s="36">
        <v>5</v>
      </c>
      <c r="O112" s="28"/>
      <c r="P112" s="30">
        <v>9.0999999999999998E-2</v>
      </c>
      <c r="Q112" s="31">
        <v>6.0000000000000001E-3</v>
      </c>
    </row>
    <row r="113" spans="1:17" s="1" customFormat="1" x14ac:dyDescent="0.3">
      <c r="A113" s="104"/>
      <c r="B113" s="99"/>
      <c r="C113" s="109"/>
      <c r="D113" s="109"/>
      <c r="E113" s="102"/>
      <c r="F113" s="102"/>
      <c r="G113" s="102"/>
      <c r="H113" s="122"/>
      <c r="I113" s="28" t="s">
        <v>41</v>
      </c>
      <c r="J113" s="28" t="s">
        <v>42</v>
      </c>
      <c r="K113" s="34"/>
      <c r="L113" s="35">
        <v>40</v>
      </c>
      <c r="M113" s="36">
        <v>0.51100000000000001</v>
      </c>
      <c r="N113" s="36">
        <v>1.4</v>
      </c>
      <c r="O113" s="28"/>
      <c r="P113" s="30">
        <v>2.8000000000000001E-2</v>
      </c>
      <c r="Q113" s="31">
        <v>1.7999999999999999E-2</v>
      </c>
    </row>
    <row r="114" spans="1:17" s="1" customFormat="1" x14ac:dyDescent="0.3">
      <c r="A114" s="104"/>
      <c r="B114" s="99"/>
      <c r="C114" s="109"/>
      <c r="D114" s="109"/>
      <c r="E114" s="102"/>
      <c r="F114" s="102"/>
      <c r="G114" s="102"/>
      <c r="H114" s="122"/>
      <c r="I114" s="28" t="s">
        <v>23</v>
      </c>
      <c r="J114" s="28" t="s">
        <v>24</v>
      </c>
      <c r="K114" s="34"/>
      <c r="L114" s="35">
        <v>16</v>
      </c>
      <c r="M114" s="36">
        <v>0.17399999999999999</v>
      </c>
      <c r="N114" s="36">
        <v>4</v>
      </c>
      <c r="O114" s="28"/>
      <c r="P114" s="30">
        <v>0.62500000000000011</v>
      </c>
      <c r="Q114" s="31">
        <v>3.7229999999999999</v>
      </c>
    </row>
    <row r="115" spans="1:17" s="1" customFormat="1" x14ac:dyDescent="0.3">
      <c r="A115" s="104"/>
      <c r="B115" s="99"/>
      <c r="C115" s="109"/>
      <c r="D115" s="109"/>
      <c r="E115" s="102"/>
      <c r="F115" s="102"/>
      <c r="G115" s="102"/>
      <c r="H115" s="122"/>
      <c r="I115" s="28" t="s">
        <v>94</v>
      </c>
      <c r="J115" s="28" t="s">
        <v>95</v>
      </c>
      <c r="K115" s="34"/>
      <c r="L115" s="35">
        <v>2.8</v>
      </c>
      <c r="M115" s="36">
        <v>2.8000000000000001E-2</v>
      </c>
      <c r="N115" s="36">
        <v>24.4</v>
      </c>
      <c r="O115" s="28"/>
      <c r="P115" s="30">
        <v>0.27100000000000002</v>
      </c>
      <c r="Q115" s="31">
        <v>0.46300000000000002</v>
      </c>
    </row>
    <row r="116" spans="1:17" s="1" customFormat="1" x14ac:dyDescent="0.3">
      <c r="A116" s="104"/>
      <c r="B116" s="99"/>
      <c r="C116" s="109"/>
      <c r="D116" s="109"/>
      <c r="E116" s="102"/>
      <c r="F116" s="102"/>
      <c r="G116" s="102"/>
      <c r="H116" s="122"/>
      <c r="I116" s="28" t="s">
        <v>133</v>
      </c>
      <c r="J116" s="28" t="s">
        <v>134</v>
      </c>
      <c r="K116" s="34"/>
      <c r="L116" s="35">
        <v>8.8000000000000007</v>
      </c>
      <c r="M116" s="36">
        <v>9.1999999999999998E-2</v>
      </c>
      <c r="N116" s="36">
        <v>7.5</v>
      </c>
      <c r="O116" s="28"/>
      <c r="P116" s="30">
        <v>0.48099999999999998</v>
      </c>
      <c r="Q116" s="31">
        <v>2.0270000000000001</v>
      </c>
    </row>
    <row r="117" spans="1:17" s="1" customFormat="1" x14ac:dyDescent="0.3">
      <c r="A117" s="104"/>
      <c r="B117" s="99"/>
      <c r="C117" s="109"/>
      <c r="D117" s="109"/>
      <c r="E117" s="102" t="s">
        <v>301</v>
      </c>
      <c r="F117" s="102"/>
      <c r="G117" s="102"/>
      <c r="H117" s="122"/>
      <c r="I117" s="28" t="s">
        <v>165</v>
      </c>
      <c r="J117" s="28" t="s">
        <v>166</v>
      </c>
      <c r="K117" s="34"/>
      <c r="L117" s="35">
        <v>1.2</v>
      </c>
      <c r="M117" s="36">
        <v>1.2E-2</v>
      </c>
      <c r="N117" s="36">
        <v>57.4</v>
      </c>
      <c r="O117" s="28"/>
      <c r="P117" s="30">
        <v>100</v>
      </c>
      <c r="Q117" s="31">
        <v>1.2E-2</v>
      </c>
    </row>
    <row r="118" spans="1:17" s="1" customFormat="1" x14ac:dyDescent="0.3">
      <c r="A118" s="104"/>
      <c r="B118" s="99"/>
      <c r="C118" s="109"/>
      <c r="D118" s="109"/>
      <c r="E118" s="102"/>
      <c r="F118" s="102"/>
      <c r="G118" s="102"/>
      <c r="H118" s="122"/>
      <c r="I118" s="28" t="s">
        <v>10</v>
      </c>
      <c r="J118" s="28" t="s">
        <v>11</v>
      </c>
      <c r="K118" s="34"/>
      <c r="L118" s="35">
        <v>10</v>
      </c>
      <c r="M118" s="36">
        <v>0.105</v>
      </c>
      <c r="N118" s="36">
        <v>6.6</v>
      </c>
      <c r="O118" s="28"/>
      <c r="P118" s="30">
        <v>9.0999999999999998E-2</v>
      </c>
      <c r="Q118" s="31">
        <v>5.0000000000000001E-3</v>
      </c>
    </row>
    <row r="119" spans="1:17" s="1" customFormat="1" x14ac:dyDescent="0.3">
      <c r="A119" s="104"/>
      <c r="B119" s="99"/>
      <c r="C119" s="109"/>
      <c r="D119" s="109"/>
      <c r="E119" s="102"/>
      <c r="F119" s="102"/>
      <c r="G119" s="102"/>
      <c r="H119" s="122"/>
      <c r="I119" s="28" t="s">
        <v>41</v>
      </c>
      <c r="J119" s="28" t="s">
        <v>42</v>
      </c>
      <c r="K119" s="34"/>
      <c r="L119" s="35">
        <v>35</v>
      </c>
      <c r="M119" s="36">
        <v>0.43099999999999999</v>
      </c>
      <c r="N119" s="36">
        <v>1.6</v>
      </c>
      <c r="O119" s="28"/>
      <c r="P119" s="30">
        <v>2.8000000000000001E-2</v>
      </c>
      <c r="Q119" s="31">
        <v>1.4999999999999999E-2</v>
      </c>
    </row>
    <row r="120" spans="1:17" s="1" customFormat="1" x14ac:dyDescent="0.3">
      <c r="A120" s="104"/>
      <c r="B120" s="99"/>
      <c r="C120" s="109"/>
      <c r="D120" s="109"/>
      <c r="E120" s="102" t="s">
        <v>302</v>
      </c>
      <c r="F120" s="102">
        <v>7</v>
      </c>
      <c r="G120" s="102">
        <v>1.1000000000000001</v>
      </c>
      <c r="H120" s="102"/>
      <c r="I120" s="28" t="s">
        <v>165</v>
      </c>
      <c r="J120" s="28" t="s">
        <v>166</v>
      </c>
      <c r="K120" s="34"/>
      <c r="L120" s="35">
        <v>2.6</v>
      </c>
      <c r="M120" s="36">
        <v>2.4E-2</v>
      </c>
      <c r="N120" s="36">
        <v>28.9</v>
      </c>
      <c r="O120" s="28"/>
      <c r="P120" s="30">
        <v>100</v>
      </c>
      <c r="Q120" s="31">
        <v>2.4E-2</v>
      </c>
    </row>
    <row r="121" spans="1:17" s="1" customFormat="1" x14ac:dyDescent="0.3">
      <c r="A121" s="104"/>
      <c r="B121" s="99"/>
      <c r="C121" s="109"/>
      <c r="D121" s="109"/>
      <c r="E121" s="102"/>
      <c r="F121" s="102"/>
      <c r="G121" s="102"/>
      <c r="H121" s="102"/>
      <c r="I121" s="28" t="s">
        <v>10</v>
      </c>
      <c r="J121" s="28" t="s">
        <v>11</v>
      </c>
      <c r="K121" s="34"/>
      <c r="L121" s="35">
        <v>12</v>
      </c>
      <c r="M121" s="36">
        <v>0.11600000000000001</v>
      </c>
      <c r="N121" s="36">
        <v>6</v>
      </c>
      <c r="O121" s="28"/>
      <c r="P121" s="30">
        <v>9.0999999999999998E-2</v>
      </c>
      <c r="Q121" s="31">
        <v>5.0000000000000001E-3</v>
      </c>
    </row>
    <row r="122" spans="1:17" s="1" customFormat="1" x14ac:dyDescent="0.3">
      <c r="A122" s="104"/>
      <c r="B122" s="99"/>
      <c r="C122" s="109"/>
      <c r="D122" s="109"/>
      <c r="E122" s="102"/>
      <c r="F122" s="102"/>
      <c r="G122" s="102"/>
      <c r="H122" s="102"/>
      <c r="I122" s="28" t="s">
        <v>41</v>
      </c>
      <c r="J122" s="28" t="s">
        <v>42</v>
      </c>
      <c r="K122" s="34"/>
      <c r="L122" s="35">
        <v>44</v>
      </c>
      <c r="M122" s="36">
        <v>0.52700000000000002</v>
      </c>
      <c r="N122" s="36">
        <v>1.3</v>
      </c>
      <c r="O122" s="28"/>
      <c r="P122" s="30">
        <v>2.8000000000000001E-2</v>
      </c>
      <c r="Q122" s="31">
        <v>1.9E-2</v>
      </c>
    </row>
    <row r="123" spans="1:17" s="1" customFormat="1" x14ac:dyDescent="0.3">
      <c r="A123" s="104"/>
      <c r="B123" s="99"/>
      <c r="C123" s="109"/>
      <c r="D123" s="109"/>
      <c r="E123" s="102"/>
      <c r="F123" s="102"/>
      <c r="G123" s="102"/>
      <c r="H123" s="102"/>
      <c r="I123" s="28" t="s">
        <v>47</v>
      </c>
      <c r="J123" s="28" t="s">
        <v>48</v>
      </c>
      <c r="K123" s="34"/>
      <c r="L123" s="35">
        <v>38</v>
      </c>
      <c r="M123" s="36">
        <v>0.435</v>
      </c>
      <c r="N123" s="36">
        <v>1.6</v>
      </c>
      <c r="O123" s="28"/>
      <c r="P123" s="30">
        <v>8.900000000000001E-2</v>
      </c>
      <c r="Q123" s="31">
        <v>0.02</v>
      </c>
    </row>
    <row r="124" spans="1:17" s="1" customFormat="1" x14ac:dyDescent="0.3">
      <c r="A124" s="104"/>
      <c r="B124" s="99"/>
      <c r="C124" s="109"/>
      <c r="D124" s="109"/>
      <c r="E124" s="102"/>
      <c r="F124" s="102"/>
      <c r="G124" s="102"/>
      <c r="H124" s="102"/>
      <c r="I124" s="28" t="s">
        <v>23</v>
      </c>
      <c r="J124" s="28" t="s">
        <v>24</v>
      </c>
      <c r="K124" s="34"/>
      <c r="L124" s="35">
        <v>1.8</v>
      </c>
      <c r="M124" s="36">
        <v>1.7000000000000001E-2</v>
      </c>
      <c r="N124" s="36">
        <v>42</v>
      </c>
      <c r="O124" s="28"/>
      <c r="P124" s="30">
        <v>0.62500000000000011</v>
      </c>
      <c r="Q124" s="31">
        <v>0.35299999999999998</v>
      </c>
    </row>
    <row r="125" spans="1:17" s="1" customFormat="1" x14ac:dyDescent="0.3">
      <c r="A125" s="104"/>
      <c r="B125" s="99"/>
      <c r="C125" s="109"/>
      <c r="D125" s="109"/>
      <c r="E125" s="102"/>
      <c r="F125" s="102"/>
      <c r="G125" s="102"/>
      <c r="H125" s="102"/>
      <c r="I125" s="28" t="s">
        <v>94</v>
      </c>
      <c r="J125" s="28" t="s">
        <v>95</v>
      </c>
      <c r="K125" s="34"/>
      <c r="L125" s="35">
        <v>20</v>
      </c>
      <c r="M125" s="36">
        <v>0.20300000000000001</v>
      </c>
      <c r="N125" s="36">
        <v>3.4</v>
      </c>
      <c r="O125" s="28"/>
      <c r="P125" s="30">
        <v>0.27100000000000002</v>
      </c>
      <c r="Q125" s="31">
        <v>3.3079999999999998</v>
      </c>
    </row>
    <row r="126" spans="1:17" s="1" customFormat="1" x14ac:dyDescent="0.3">
      <c r="A126" s="104"/>
      <c r="B126" s="99"/>
      <c r="C126" s="109"/>
      <c r="D126" s="109"/>
      <c r="E126" s="102"/>
      <c r="F126" s="102"/>
      <c r="G126" s="102"/>
      <c r="H126" s="102"/>
      <c r="I126" s="28" t="s">
        <v>133</v>
      </c>
      <c r="J126" s="28" t="s">
        <v>134</v>
      </c>
      <c r="K126" s="34"/>
      <c r="L126" s="35">
        <v>7.4</v>
      </c>
      <c r="M126" s="36">
        <v>7.0000000000000007E-2</v>
      </c>
      <c r="N126" s="36">
        <v>9.9</v>
      </c>
      <c r="O126" s="28"/>
      <c r="P126" s="30">
        <v>0.48099999999999998</v>
      </c>
      <c r="Q126" s="31">
        <v>1.538</v>
      </c>
    </row>
    <row r="127" spans="1:17" s="1" customFormat="1" x14ac:dyDescent="0.3">
      <c r="A127" s="104"/>
      <c r="B127" s="99"/>
      <c r="C127" s="109"/>
      <c r="D127" s="109"/>
      <c r="E127" s="102" t="s">
        <v>303</v>
      </c>
      <c r="F127" s="102"/>
      <c r="G127" s="102"/>
      <c r="H127" s="102"/>
      <c r="I127" s="28" t="s">
        <v>165</v>
      </c>
      <c r="J127" s="28" t="s">
        <v>166</v>
      </c>
      <c r="K127" s="34"/>
      <c r="L127" s="35">
        <v>1.6</v>
      </c>
      <c r="M127" s="36">
        <v>1.4999999999999999E-2</v>
      </c>
      <c r="N127" s="36">
        <v>47.3</v>
      </c>
      <c r="O127" s="28"/>
      <c r="P127" s="30">
        <v>100</v>
      </c>
      <c r="Q127" s="31">
        <v>1.4999999999999999E-2</v>
      </c>
    </row>
    <row r="128" spans="1:17" s="1" customFormat="1" x14ac:dyDescent="0.3">
      <c r="A128" s="104"/>
      <c r="B128" s="99"/>
      <c r="C128" s="109"/>
      <c r="D128" s="109"/>
      <c r="E128" s="102"/>
      <c r="F128" s="102"/>
      <c r="G128" s="102"/>
      <c r="H128" s="102"/>
      <c r="I128" s="28" t="s">
        <v>10</v>
      </c>
      <c r="J128" s="28" t="s">
        <v>11</v>
      </c>
      <c r="K128" s="34"/>
      <c r="L128" s="35">
        <v>11</v>
      </c>
      <c r="M128" s="36">
        <v>0.106</v>
      </c>
      <c r="N128" s="36">
        <v>6.5</v>
      </c>
      <c r="O128" s="28"/>
      <c r="P128" s="30">
        <v>9.0999999999999998E-2</v>
      </c>
      <c r="Q128" s="31">
        <v>5.0000000000000001E-3</v>
      </c>
    </row>
    <row r="129" spans="1:17" s="1" customFormat="1" x14ac:dyDescent="0.3">
      <c r="A129" s="104"/>
      <c r="B129" s="99"/>
      <c r="C129" s="109"/>
      <c r="D129" s="109"/>
      <c r="E129" s="102"/>
      <c r="F129" s="102"/>
      <c r="G129" s="102"/>
      <c r="H129" s="102"/>
      <c r="I129" s="28" t="s">
        <v>41</v>
      </c>
      <c r="J129" s="28" t="s">
        <v>42</v>
      </c>
      <c r="K129" s="34"/>
      <c r="L129" s="35">
        <v>36</v>
      </c>
      <c r="M129" s="36">
        <v>0.40600000000000003</v>
      </c>
      <c r="N129" s="36">
        <v>1.7</v>
      </c>
      <c r="O129" s="28"/>
      <c r="P129" s="30">
        <v>2.8000000000000001E-2</v>
      </c>
      <c r="Q129" s="31">
        <v>1.4E-2</v>
      </c>
    </row>
    <row r="130" spans="1:17" s="1" customFormat="1" x14ac:dyDescent="0.3">
      <c r="A130" s="119"/>
      <c r="B130" s="116"/>
      <c r="C130" s="110"/>
      <c r="D130" s="110"/>
      <c r="E130" s="114"/>
      <c r="F130" s="114"/>
      <c r="G130" s="114"/>
      <c r="H130" s="114"/>
      <c r="I130" s="9" t="s">
        <v>47</v>
      </c>
      <c r="J130" s="9" t="s">
        <v>48</v>
      </c>
      <c r="K130" s="11"/>
      <c r="L130" s="19">
        <v>35</v>
      </c>
      <c r="M130" s="20">
        <v>0.39200000000000002</v>
      </c>
      <c r="N130" s="20">
        <v>1.8</v>
      </c>
      <c r="O130" s="9"/>
      <c r="P130" s="13">
        <v>8.900000000000001E-2</v>
      </c>
      <c r="Q130" s="14">
        <v>1.7999999999999999E-2</v>
      </c>
    </row>
    <row r="131" spans="1:17" s="1" customFormat="1" x14ac:dyDescent="0.3">
      <c r="A131" s="95" t="s">
        <v>489</v>
      </c>
      <c r="B131" s="98" t="s">
        <v>304</v>
      </c>
      <c r="C131" s="111" t="s">
        <v>477</v>
      </c>
      <c r="D131" s="111" t="s">
        <v>469</v>
      </c>
      <c r="E131" s="101" t="s">
        <v>305</v>
      </c>
      <c r="F131" s="101">
        <v>7.7</v>
      </c>
      <c r="G131" s="101">
        <v>0.75</v>
      </c>
      <c r="H131" s="101"/>
      <c r="I131" s="18" t="s">
        <v>10</v>
      </c>
      <c r="J131" s="18" t="s">
        <v>11</v>
      </c>
      <c r="K131" s="18"/>
      <c r="L131" s="23">
        <v>67</v>
      </c>
      <c r="M131" s="24">
        <v>1.478</v>
      </c>
      <c r="N131" s="24">
        <v>0.5</v>
      </c>
      <c r="O131" s="18"/>
      <c r="P131" s="25">
        <v>0.02</v>
      </c>
      <c r="Q131" s="26">
        <v>0.29599999999999999</v>
      </c>
    </row>
    <row r="132" spans="1:17" s="1" customFormat="1" x14ac:dyDescent="0.3">
      <c r="A132" s="96"/>
      <c r="B132" s="99"/>
      <c r="C132" s="112"/>
      <c r="D132" s="112"/>
      <c r="E132" s="102"/>
      <c r="F132" s="102"/>
      <c r="G132" s="102"/>
      <c r="H132" s="102"/>
      <c r="I132" s="28" t="s">
        <v>23</v>
      </c>
      <c r="J132" s="28" t="s">
        <v>24</v>
      </c>
      <c r="K132" s="28"/>
      <c r="L132" s="35">
        <v>66</v>
      </c>
      <c r="M132" s="36">
        <v>1.4379999999999999</v>
      </c>
      <c r="N132" s="36">
        <v>0.5</v>
      </c>
      <c r="O132" s="28"/>
      <c r="P132" s="30">
        <v>2.7930000000000006</v>
      </c>
      <c r="Q132" s="31">
        <v>6.8739999999999997</v>
      </c>
    </row>
    <row r="133" spans="1:17" s="1" customFormat="1" x14ac:dyDescent="0.3">
      <c r="A133" s="96"/>
      <c r="B133" s="99"/>
      <c r="C133" s="112"/>
      <c r="D133" s="112"/>
      <c r="E133" s="102"/>
      <c r="F133" s="102"/>
      <c r="G133" s="102"/>
      <c r="H133" s="102"/>
      <c r="I133" s="28" t="s">
        <v>94</v>
      </c>
      <c r="J133" s="28" t="s">
        <v>95</v>
      </c>
      <c r="K133" s="28"/>
      <c r="L133" s="35">
        <v>40</v>
      </c>
      <c r="M133" s="36">
        <v>0.68100000000000005</v>
      </c>
      <c r="N133" s="36">
        <v>1</v>
      </c>
      <c r="O133" s="33"/>
      <c r="P133" s="30">
        <v>1.159</v>
      </c>
      <c r="Q133" s="31">
        <v>2.597</v>
      </c>
    </row>
    <row r="134" spans="1:17" s="1" customFormat="1" x14ac:dyDescent="0.3">
      <c r="A134" s="96"/>
      <c r="B134" s="99"/>
      <c r="C134" s="112"/>
      <c r="D134" s="112"/>
      <c r="E134" s="102" t="s">
        <v>306</v>
      </c>
      <c r="F134" s="102"/>
      <c r="G134" s="102">
        <v>0.5</v>
      </c>
      <c r="H134" s="102"/>
      <c r="I134" s="28" t="s">
        <v>10</v>
      </c>
      <c r="J134" s="28" t="s">
        <v>11</v>
      </c>
      <c r="K134" s="28"/>
      <c r="L134" s="35">
        <v>38</v>
      </c>
      <c r="M134" s="36">
        <v>0.95599999999999996</v>
      </c>
      <c r="N134" s="36">
        <v>0.7</v>
      </c>
      <c r="O134" s="28"/>
      <c r="P134" s="30">
        <v>0.02</v>
      </c>
      <c r="Q134" s="31">
        <v>0.191</v>
      </c>
    </row>
    <row r="135" spans="1:17" s="1" customFormat="1" x14ac:dyDescent="0.3">
      <c r="A135" s="96"/>
      <c r="B135" s="99"/>
      <c r="C135" s="112"/>
      <c r="D135" s="112"/>
      <c r="E135" s="102"/>
      <c r="F135" s="102"/>
      <c r="G135" s="102"/>
      <c r="H135" s="102"/>
      <c r="I135" s="28" t="s">
        <v>23</v>
      </c>
      <c r="J135" s="28" t="s">
        <v>24</v>
      </c>
      <c r="K135" s="28"/>
      <c r="L135" s="35">
        <v>48</v>
      </c>
      <c r="M135" s="36">
        <v>1.3080000000000001</v>
      </c>
      <c r="N135" s="36">
        <v>0.5</v>
      </c>
      <c r="O135" s="28"/>
      <c r="P135" s="30">
        <v>2.7930000000000006</v>
      </c>
      <c r="Q135" s="31">
        <v>6.25</v>
      </c>
    </row>
    <row r="136" spans="1:17" s="1" customFormat="1" x14ac:dyDescent="0.3">
      <c r="A136" s="115"/>
      <c r="B136" s="116"/>
      <c r="C136" s="117"/>
      <c r="D136" s="117"/>
      <c r="E136" s="114"/>
      <c r="F136" s="114"/>
      <c r="G136" s="114"/>
      <c r="H136" s="114"/>
      <c r="I136" s="9" t="s">
        <v>94</v>
      </c>
      <c r="J136" s="9" t="s">
        <v>95</v>
      </c>
      <c r="K136" s="9"/>
      <c r="L136" s="19">
        <v>33</v>
      </c>
      <c r="M136" s="20">
        <v>0.80100000000000005</v>
      </c>
      <c r="N136" s="20">
        <v>0.9</v>
      </c>
      <c r="O136" s="9"/>
      <c r="P136" s="13">
        <v>1.159</v>
      </c>
      <c r="Q136" s="14">
        <v>3.0539999999999998</v>
      </c>
    </row>
    <row r="137" spans="1:17" s="1" customFormat="1" x14ac:dyDescent="0.3">
      <c r="A137" s="104" t="s">
        <v>490</v>
      </c>
      <c r="B137" s="99" t="s">
        <v>307</v>
      </c>
      <c r="C137" s="105" t="s">
        <v>478</v>
      </c>
      <c r="D137" s="108" t="s">
        <v>469</v>
      </c>
      <c r="E137" s="102" t="s">
        <v>308</v>
      </c>
      <c r="F137" s="102">
        <v>7.5</v>
      </c>
      <c r="G137" s="102"/>
      <c r="H137" s="102"/>
      <c r="I137" s="28" t="s">
        <v>309</v>
      </c>
      <c r="J137" s="28" t="s">
        <v>310</v>
      </c>
      <c r="K137" s="28" t="s">
        <v>493</v>
      </c>
      <c r="L137" s="36"/>
      <c r="M137" s="36">
        <v>1.1999999999999999E-3</v>
      </c>
      <c r="N137" s="36">
        <v>222.2</v>
      </c>
      <c r="O137" s="35">
        <v>0.14000000000000001</v>
      </c>
      <c r="P137" s="30">
        <v>94.88600000000001</v>
      </c>
      <c r="Q137" s="31">
        <v>8.0000000000000004E-4</v>
      </c>
    </row>
    <row r="138" spans="1:17" s="1" customFormat="1" x14ac:dyDescent="0.3">
      <c r="A138" s="104"/>
      <c r="B138" s="99"/>
      <c r="C138" s="106"/>
      <c r="D138" s="109"/>
      <c r="E138" s="102"/>
      <c r="F138" s="102"/>
      <c r="G138" s="102"/>
      <c r="H138" s="102"/>
      <c r="I138" s="28" t="s">
        <v>165</v>
      </c>
      <c r="J138" s="28" t="s">
        <v>166</v>
      </c>
      <c r="K138" s="28" t="s">
        <v>493</v>
      </c>
      <c r="L138" s="36"/>
      <c r="M138" s="36" t="s">
        <v>311</v>
      </c>
      <c r="N138" s="36" t="s">
        <v>312</v>
      </c>
      <c r="O138" s="29" t="s">
        <v>313</v>
      </c>
      <c r="P138" s="30">
        <v>100</v>
      </c>
      <c r="Q138" s="31" t="s">
        <v>311</v>
      </c>
    </row>
    <row r="139" spans="1:17" s="1" customFormat="1" x14ac:dyDescent="0.3">
      <c r="A139" s="104"/>
      <c r="B139" s="99"/>
      <c r="C139" s="106"/>
      <c r="D139" s="109"/>
      <c r="E139" s="102"/>
      <c r="F139" s="102"/>
      <c r="G139" s="102"/>
      <c r="H139" s="102"/>
      <c r="I139" s="28" t="s">
        <v>10</v>
      </c>
      <c r="J139" s="28" t="s">
        <v>11</v>
      </c>
      <c r="K139" s="28" t="s">
        <v>493</v>
      </c>
      <c r="L139" s="36"/>
      <c r="M139" s="36" t="s">
        <v>314</v>
      </c>
      <c r="N139" s="36" t="s">
        <v>315</v>
      </c>
      <c r="O139" s="29" t="s">
        <v>316</v>
      </c>
      <c r="P139" s="30">
        <v>2.9000000000000001E-2</v>
      </c>
      <c r="Q139" s="31" t="s">
        <v>317</v>
      </c>
    </row>
    <row r="140" spans="1:17" s="1" customFormat="1" x14ac:dyDescent="0.3">
      <c r="A140" s="104"/>
      <c r="B140" s="99"/>
      <c r="C140" s="106"/>
      <c r="D140" s="109"/>
      <c r="E140" s="102"/>
      <c r="F140" s="102"/>
      <c r="G140" s="102"/>
      <c r="H140" s="102"/>
      <c r="I140" s="28" t="s">
        <v>318</v>
      </c>
      <c r="J140" s="28" t="s">
        <v>319</v>
      </c>
      <c r="K140" s="28" t="s">
        <v>493</v>
      </c>
      <c r="L140" s="36"/>
      <c r="M140" s="36" t="s">
        <v>320</v>
      </c>
      <c r="N140" s="36" t="s">
        <v>321</v>
      </c>
      <c r="O140" s="29" t="s">
        <v>322</v>
      </c>
      <c r="P140" s="30">
        <v>66.875</v>
      </c>
      <c r="Q140" s="31" t="s">
        <v>323</v>
      </c>
    </row>
    <row r="141" spans="1:17" s="1" customFormat="1" x14ac:dyDescent="0.3">
      <c r="A141" s="104"/>
      <c r="B141" s="99"/>
      <c r="C141" s="106"/>
      <c r="D141" s="109"/>
      <c r="E141" s="102"/>
      <c r="F141" s="102"/>
      <c r="G141" s="102"/>
      <c r="H141" s="102"/>
      <c r="I141" s="28" t="s">
        <v>324</v>
      </c>
      <c r="J141" s="28" t="s">
        <v>325</v>
      </c>
      <c r="K141" s="28" t="s">
        <v>493</v>
      </c>
      <c r="L141" s="36"/>
      <c r="M141" s="36" t="s">
        <v>326</v>
      </c>
      <c r="N141" s="36" t="s">
        <v>327</v>
      </c>
      <c r="O141" s="29" t="s">
        <v>328</v>
      </c>
      <c r="P141" s="30">
        <v>22.887</v>
      </c>
      <c r="Q141" s="31" t="s">
        <v>329</v>
      </c>
    </row>
    <row r="142" spans="1:17" s="1" customFormat="1" x14ac:dyDescent="0.3">
      <c r="A142" s="104"/>
      <c r="B142" s="99"/>
      <c r="C142" s="106"/>
      <c r="D142" s="109"/>
      <c r="E142" s="102"/>
      <c r="F142" s="102"/>
      <c r="G142" s="102"/>
      <c r="H142" s="102"/>
      <c r="I142" s="28" t="s">
        <v>23</v>
      </c>
      <c r="J142" s="28" t="s">
        <v>24</v>
      </c>
      <c r="K142" s="28" t="s">
        <v>493</v>
      </c>
      <c r="L142" s="36"/>
      <c r="M142" s="36" t="s">
        <v>330</v>
      </c>
      <c r="N142" s="36" t="s">
        <v>331</v>
      </c>
      <c r="O142" s="29" t="s">
        <v>332</v>
      </c>
      <c r="P142" s="30">
        <v>2.3849999999999998</v>
      </c>
      <c r="Q142" s="31" t="s">
        <v>333</v>
      </c>
    </row>
    <row r="143" spans="1:17" s="1" customFormat="1" x14ac:dyDescent="0.3">
      <c r="A143" s="104"/>
      <c r="B143" s="99"/>
      <c r="C143" s="106"/>
      <c r="D143" s="109"/>
      <c r="E143" s="102"/>
      <c r="F143" s="102"/>
      <c r="G143" s="102"/>
      <c r="H143" s="102"/>
      <c r="I143" s="28" t="s">
        <v>103</v>
      </c>
      <c r="J143" s="28" t="s">
        <v>104</v>
      </c>
      <c r="K143" s="28" t="s">
        <v>493</v>
      </c>
      <c r="L143" s="36"/>
      <c r="M143" s="36" t="s">
        <v>334</v>
      </c>
      <c r="N143" s="36" t="s">
        <v>335</v>
      </c>
      <c r="O143" s="29" t="s">
        <v>336</v>
      </c>
      <c r="P143" s="30">
        <v>0</v>
      </c>
      <c r="Q143" s="31" t="s">
        <v>334</v>
      </c>
    </row>
    <row r="144" spans="1:17" s="1" customFormat="1" x14ac:dyDescent="0.3">
      <c r="A144" s="104"/>
      <c r="B144" s="99"/>
      <c r="C144" s="106"/>
      <c r="D144" s="109"/>
      <c r="E144" s="102" t="s">
        <v>337</v>
      </c>
      <c r="F144" s="102"/>
      <c r="G144" s="102"/>
      <c r="H144" s="102"/>
      <c r="I144" s="28" t="s">
        <v>309</v>
      </c>
      <c r="J144" s="28" t="s">
        <v>310</v>
      </c>
      <c r="K144" s="28" t="s">
        <v>493</v>
      </c>
      <c r="L144" s="36"/>
      <c r="M144" s="36" t="s">
        <v>338</v>
      </c>
      <c r="N144" s="36" t="s">
        <v>339</v>
      </c>
      <c r="O144" s="29" t="s">
        <v>340</v>
      </c>
      <c r="P144" s="30">
        <v>94.88600000000001</v>
      </c>
      <c r="Q144" s="31" t="s">
        <v>341</v>
      </c>
    </row>
    <row r="145" spans="1:17" s="1" customFormat="1" x14ac:dyDescent="0.3">
      <c r="A145" s="104"/>
      <c r="B145" s="99"/>
      <c r="C145" s="106"/>
      <c r="D145" s="109"/>
      <c r="E145" s="102"/>
      <c r="F145" s="102"/>
      <c r="G145" s="102"/>
      <c r="H145" s="102"/>
      <c r="I145" s="28" t="s">
        <v>342</v>
      </c>
      <c r="J145" s="28" t="s">
        <v>343</v>
      </c>
      <c r="K145" s="28" t="s">
        <v>493</v>
      </c>
      <c r="L145" s="36"/>
      <c r="M145" s="36" t="s">
        <v>344</v>
      </c>
      <c r="N145" s="36" t="s">
        <v>345</v>
      </c>
      <c r="O145" s="29" t="s">
        <v>346</v>
      </c>
      <c r="P145" s="30">
        <v>1.9019999999999999</v>
      </c>
      <c r="Q145" s="31" t="s">
        <v>347</v>
      </c>
    </row>
    <row r="146" spans="1:17" s="1" customFormat="1" x14ac:dyDescent="0.3">
      <c r="A146" s="104"/>
      <c r="B146" s="99"/>
      <c r="C146" s="106"/>
      <c r="D146" s="109"/>
      <c r="E146" s="102"/>
      <c r="F146" s="102"/>
      <c r="G146" s="102"/>
      <c r="H146" s="102"/>
      <c r="I146" s="28" t="s">
        <v>348</v>
      </c>
      <c r="J146" s="28" t="s">
        <v>349</v>
      </c>
      <c r="K146" s="28" t="s">
        <v>493</v>
      </c>
      <c r="L146" s="36"/>
      <c r="M146" s="36" t="s">
        <v>350</v>
      </c>
      <c r="N146" s="36" t="s">
        <v>351</v>
      </c>
      <c r="O146" s="29" t="s">
        <v>352</v>
      </c>
      <c r="P146" s="30">
        <v>0.192</v>
      </c>
      <c r="Q146" s="31" t="s">
        <v>353</v>
      </c>
    </row>
    <row r="147" spans="1:17" s="1" customFormat="1" x14ac:dyDescent="0.3">
      <c r="A147" s="104"/>
      <c r="B147" s="99"/>
      <c r="C147" s="106"/>
      <c r="D147" s="109"/>
      <c r="E147" s="102"/>
      <c r="F147" s="102"/>
      <c r="G147" s="102"/>
      <c r="H147" s="102"/>
      <c r="I147" s="28" t="s">
        <v>10</v>
      </c>
      <c r="J147" s="28" t="s">
        <v>11</v>
      </c>
      <c r="K147" s="28" t="s">
        <v>493</v>
      </c>
      <c r="L147" s="36"/>
      <c r="M147" s="36" t="s">
        <v>354</v>
      </c>
      <c r="N147" s="36" t="s">
        <v>355</v>
      </c>
      <c r="O147" s="29" t="s">
        <v>356</v>
      </c>
      <c r="P147" s="30">
        <v>2.9000000000000001E-2</v>
      </c>
      <c r="Q147" s="31" t="s">
        <v>357</v>
      </c>
    </row>
    <row r="148" spans="1:17" s="1" customFormat="1" x14ac:dyDescent="0.3">
      <c r="A148" s="104"/>
      <c r="B148" s="99"/>
      <c r="C148" s="106"/>
      <c r="D148" s="109"/>
      <c r="E148" s="102"/>
      <c r="F148" s="102"/>
      <c r="G148" s="102"/>
      <c r="H148" s="102"/>
      <c r="I148" s="28" t="s">
        <v>318</v>
      </c>
      <c r="J148" s="28" t="s">
        <v>319</v>
      </c>
      <c r="K148" s="28" t="s">
        <v>493</v>
      </c>
      <c r="L148" s="36"/>
      <c r="M148" s="36" t="s">
        <v>358</v>
      </c>
      <c r="N148" s="36" t="s">
        <v>359</v>
      </c>
      <c r="O148" s="29" t="s">
        <v>360</v>
      </c>
      <c r="P148" s="30">
        <v>66.875</v>
      </c>
      <c r="Q148" s="31" t="s">
        <v>361</v>
      </c>
    </row>
    <row r="149" spans="1:17" s="1" customFormat="1" x14ac:dyDescent="0.3">
      <c r="A149" s="104"/>
      <c r="B149" s="99"/>
      <c r="C149" s="106"/>
      <c r="D149" s="109"/>
      <c r="E149" s="102"/>
      <c r="F149" s="102"/>
      <c r="G149" s="102"/>
      <c r="H149" s="102"/>
      <c r="I149" s="28" t="s">
        <v>362</v>
      </c>
      <c r="J149" s="28" t="s">
        <v>363</v>
      </c>
      <c r="K149" s="28" t="s">
        <v>493</v>
      </c>
      <c r="L149" s="36"/>
      <c r="M149" s="36" t="s">
        <v>364</v>
      </c>
      <c r="N149" s="36" t="s">
        <v>365</v>
      </c>
      <c r="O149" s="29" t="s">
        <v>366</v>
      </c>
      <c r="P149" s="30">
        <v>0.55600000000000005</v>
      </c>
      <c r="Q149" s="31" t="s">
        <v>367</v>
      </c>
    </row>
    <row r="150" spans="1:17" s="1" customFormat="1" x14ac:dyDescent="0.3">
      <c r="A150" s="104"/>
      <c r="B150" s="99"/>
      <c r="C150" s="106"/>
      <c r="D150" s="109"/>
      <c r="E150" s="102"/>
      <c r="F150" s="102"/>
      <c r="G150" s="102"/>
      <c r="H150" s="102"/>
      <c r="I150" s="28" t="s">
        <v>368</v>
      </c>
      <c r="J150" s="28" t="s">
        <v>369</v>
      </c>
      <c r="K150" s="28" t="s">
        <v>493</v>
      </c>
      <c r="L150" s="36"/>
      <c r="M150" s="36" t="s">
        <v>370</v>
      </c>
      <c r="N150" s="36" t="s">
        <v>371</v>
      </c>
      <c r="O150" s="29" t="s">
        <v>372</v>
      </c>
      <c r="P150" s="30">
        <v>1.3000000000000001E-2</v>
      </c>
      <c r="Q150" s="31" t="s">
        <v>373</v>
      </c>
    </row>
    <row r="151" spans="1:17" s="1" customFormat="1" x14ac:dyDescent="0.3">
      <c r="A151" s="104"/>
      <c r="B151" s="99"/>
      <c r="C151" s="106"/>
      <c r="D151" s="109"/>
      <c r="E151" s="102"/>
      <c r="F151" s="102"/>
      <c r="G151" s="102"/>
      <c r="H151" s="102"/>
      <c r="I151" s="28" t="s">
        <v>324</v>
      </c>
      <c r="J151" s="28" t="s">
        <v>325</v>
      </c>
      <c r="K151" s="28" t="s">
        <v>493</v>
      </c>
      <c r="L151" s="36"/>
      <c r="M151" s="36" t="s">
        <v>374</v>
      </c>
      <c r="N151" s="36" t="s">
        <v>375</v>
      </c>
      <c r="O151" s="29" t="s">
        <v>376</v>
      </c>
      <c r="P151" s="30">
        <v>22.887</v>
      </c>
      <c r="Q151" s="31" t="s">
        <v>377</v>
      </c>
    </row>
    <row r="152" spans="1:17" s="1" customFormat="1" x14ac:dyDescent="0.3">
      <c r="A152" s="104"/>
      <c r="B152" s="99"/>
      <c r="C152" s="106"/>
      <c r="D152" s="109"/>
      <c r="E152" s="102"/>
      <c r="F152" s="102"/>
      <c r="G152" s="102"/>
      <c r="H152" s="102"/>
      <c r="I152" s="28" t="s">
        <v>82</v>
      </c>
      <c r="J152" s="28" t="s">
        <v>83</v>
      </c>
      <c r="K152" s="28" t="s">
        <v>493</v>
      </c>
      <c r="L152" s="36"/>
      <c r="M152" s="36" t="s">
        <v>378</v>
      </c>
      <c r="N152" s="36" t="s">
        <v>379</v>
      </c>
      <c r="O152" s="29" t="s">
        <v>380</v>
      </c>
      <c r="P152" s="30">
        <v>40.835000000000001</v>
      </c>
      <c r="Q152" s="31" t="s">
        <v>378</v>
      </c>
    </row>
    <row r="153" spans="1:17" s="1" customFormat="1" x14ac:dyDescent="0.3">
      <c r="A153" s="104"/>
      <c r="B153" s="99"/>
      <c r="C153" s="107"/>
      <c r="D153" s="110"/>
      <c r="E153" s="102"/>
      <c r="F153" s="102"/>
      <c r="G153" s="102"/>
      <c r="H153" s="102"/>
      <c r="I153" s="28" t="s">
        <v>86</v>
      </c>
      <c r="J153" s="28" t="s">
        <v>87</v>
      </c>
      <c r="K153" s="28" t="s">
        <v>493</v>
      </c>
      <c r="L153" s="36"/>
      <c r="M153" s="36" t="s">
        <v>381</v>
      </c>
      <c r="N153" s="36" t="s">
        <v>382</v>
      </c>
      <c r="O153" s="29" t="s">
        <v>383</v>
      </c>
      <c r="P153" s="30">
        <v>4.1950000000000003</v>
      </c>
      <c r="Q153" s="31" t="s">
        <v>384</v>
      </c>
    </row>
    <row r="154" spans="1:17" s="1" customFormat="1" x14ac:dyDescent="0.3">
      <c r="A154" s="95" t="s">
        <v>491</v>
      </c>
      <c r="B154" s="98" t="s">
        <v>385</v>
      </c>
      <c r="C154" s="111" t="s">
        <v>479</v>
      </c>
      <c r="D154" s="111" t="s">
        <v>472</v>
      </c>
      <c r="E154" s="101"/>
      <c r="F154" s="101">
        <v>6.5</v>
      </c>
      <c r="G154" s="101"/>
      <c r="H154" s="101"/>
      <c r="I154" s="18" t="s">
        <v>342</v>
      </c>
      <c r="J154" s="18" t="s">
        <v>343</v>
      </c>
      <c r="K154" s="18"/>
      <c r="L154" s="24"/>
      <c r="M154" s="24" t="s">
        <v>386</v>
      </c>
      <c r="N154" s="23" t="s">
        <v>387</v>
      </c>
      <c r="O154" s="18"/>
      <c r="P154" s="25">
        <v>0.24399999999999999</v>
      </c>
      <c r="Q154" s="26" t="s">
        <v>388</v>
      </c>
    </row>
    <row r="155" spans="1:17" s="1" customFormat="1" x14ac:dyDescent="0.3">
      <c r="A155" s="96"/>
      <c r="B155" s="99"/>
      <c r="C155" s="112"/>
      <c r="D155" s="112"/>
      <c r="E155" s="102"/>
      <c r="F155" s="102"/>
      <c r="G155" s="102"/>
      <c r="H155" s="102"/>
      <c r="I155" s="28" t="s">
        <v>99</v>
      </c>
      <c r="J155" s="28" t="s">
        <v>100</v>
      </c>
      <c r="K155" s="28"/>
      <c r="L155" s="36"/>
      <c r="M155" s="36" t="s">
        <v>389</v>
      </c>
      <c r="N155" s="35" t="s">
        <v>390</v>
      </c>
      <c r="O155" s="28"/>
      <c r="P155" s="30">
        <v>98.839000000000013</v>
      </c>
      <c r="Q155" s="31" t="s">
        <v>391</v>
      </c>
    </row>
    <row r="156" spans="1:17" s="1" customFormat="1" x14ac:dyDescent="0.3">
      <c r="A156" s="96"/>
      <c r="B156" s="99"/>
      <c r="C156" s="112"/>
      <c r="D156" s="112"/>
      <c r="E156" s="102"/>
      <c r="F156" s="102"/>
      <c r="G156" s="102"/>
      <c r="H156" s="102"/>
      <c r="I156" s="28" t="s">
        <v>41</v>
      </c>
      <c r="J156" s="28" t="s">
        <v>42</v>
      </c>
      <c r="K156" s="28"/>
      <c r="L156" s="36"/>
      <c r="M156" s="36" t="s">
        <v>392</v>
      </c>
      <c r="N156" s="35" t="s">
        <v>393</v>
      </c>
      <c r="O156" s="28"/>
      <c r="P156" s="30">
        <v>7.2000000000000008E-2</v>
      </c>
      <c r="Q156" s="31" t="s">
        <v>394</v>
      </c>
    </row>
    <row r="157" spans="1:17" s="1" customFormat="1" x14ac:dyDescent="0.3">
      <c r="A157" s="96"/>
      <c r="B157" s="99"/>
      <c r="C157" s="112"/>
      <c r="D157" s="112"/>
      <c r="E157" s="102"/>
      <c r="F157" s="102"/>
      <c r="G157" s="102"/>
      <c r="H157" s="102"/>
      <c r="I157" s="28" t="s">
        <v>324</v>
      </c>
      <c r="J157" s="28" t="s">
        <v>325</v>
      </c>
      <c r="K157" s="28"/>
      <c r="L157" s="36"/>
      <c r="M157" s="36" t="s">
        <v>395</v>
      </c>
      <c r="N157" s="35" t="s">
        <v>396</v>
      </c>
      <c r="O157" s="28"/>
      <c r="P157" s="30">
        <v>70.45</v>
      </c>
      <c r="Q157" s="31" t="s">
        <v>397</v>
      </c>
    </row>
    <row r="158" spans="1:17" s="1" customFormat="1" x14ac:dyDescent="0.3">
      <c r="A158" s="96"/>
      <c r="B158" s="99"/>
      <c r="C158" s="112"/>
      <c r="D158" s="112"/>
      <c r="E158" s="102"/>
      <c r="F158" s="102"/>
      <c r="G158" s="102"/>
      <c r="H158" s="102"/>
      <c r="I158" s="28" t="s">
        <v>398</v>
      </c>
      <c r="J158" s="28" t="s">
        <v>399</v>
      </c>
      <c r="K158" s="28"/>
      <c r="L158" s="36"/>
      <c r="M158" s="36" t="s">
        <v>400</v>
      </c>
      <c r="N158" s="35" t="s">
        <v>401</v>
      </c>
      <c r="O158" s="28"/>
      <c r="P158" s="30">
        <v>0.38200000000000001</v>
      </c>
      <c r="Q158" s="31" t="s">
        <v>397</v>
      </c>
    </row>
    <row r="159" spans="1:17" s="1" customFormat="1" x14ac:dyDescent="0.3">
      <c r="A159" s="96"/>
      <c r="B159" s="99"/>
      <c r="C159" s="112"/>
      <c r="D159" s="112"/>
      <c r="E159" s="102"/>
      <c r="F159" s="102"/>
      <c r="G159" s="102"/>
      <c r="H159" s="102"/>
      <c r="I159" s="28" t="s">
        <v>23</v>
      </c>
      <c r="J159" s="28" t="s">
        <v>24</v>
      </c>
      <c r="K159" s="28"/>
      <c r="L159" s="36"/>
      <c r="M159" s="36" t="s">
        <v>402</v>
      </c>
      <c r="N159" s="35" t="s">
        <v>403</v>
      </c>
      <c r="O159" s="28"/>
      <c r="P159" s="30">
        <v>0.29599999999999999</v>
      </c>
      <c r="Q159" s="31" t="s">
        <v>404</v>
      </c>
    </row>
    <row r="160" spans="1:17" s="1" customFormat="1" x14ac:dyDescent="0.3">
      <c r="A160" s="96"/>
      <c r="B160" s="99"/>
      <c r="C160" s="112"/>
      <c r="D160" s="112"/>
      <c r="E160" s="102"/>
      <c r="F160" s="102"/>
      <c r="G160" s="102"/>
      <c r="H160" s="102"/>
      <c r="I160" s="28" t="s">
        <v>405</v>
      </c>
      <c r="J160" s="28" t="s">
        <v>406</v>
      </c>
      <c r="K160" s="28"/>
      <c r="L160" s="36"/>
      <c r="M160" s="36" t="s">
        <v>407</v>
      </c>
      <c r="N160" s="35" t="s">
        <v>408</v>
      </c>
      <c r="O160" s="28"/>
      <c r="P160" s="30">
        <v>99.986999999999995</v>
      </c>
      <c r="Q160" s="31" t="s">
        <v>407</v>
      </c>
    </row>
    <row r="161" spans="1:18" s="1" customFormat="1" x14ac:dyDescent="0.3">
      <c r="A161" s="96"/>
      <c r="B161" s="99"/>
      <c r="C161" s="112"/>
      <c r="D161" s="112"/>
      <c r="E161" s="102"/>
      <c r="F161" s="102"/>
      <c r="G161" s="102"/>
      <c r="H161" s="102"/>
      <c r="I161" s="28" t="s">
        <v>409</v>
      </c>
      <c r="J161" s="28" t="s">
        <v>410</v>
      </c>
      <c r="K161" s="28"/>
      <c r="L161" s="36"/>
      <c r="M161" s="36" t="s">
        <v>411</v>
      </c>
      <c r="N161" s="35" t="s">
        <v>412</v>
      </c>
      <c r="O161" s="28"/>
      <c r="P161" s="30">
        <v>2.64</v>
      </c>
      <c r="Q161" s="31" t="s">
        <v>413</v>
      </c>
    </row>
    <row r="162" spans="1:18" s="1" customFormat="1" x14ac:dyDescent="0.3">
      <c r="A162" s="96"/>
      <c r="B162" s="99"/>
      <c r="C162" s="112"/>
      <c r="D162" s="112"/>
      <c r="E162" s="102"/>
      <c r="F162" s="102"/>
      <c r="G162" s="102"/>
      <c r="H162" s="102"/>
      <c r="I162" s="28" t="s">
        <v>82</v>
      </c>
      <c r="J162" s="28" t="s">
        <v>83</v>
      </c>
      <c r="K162" s="28"/>
      <c r="L162" s="36"/>
      <c r="M162" s="36" t="s">
        <v>414</v>
      </c>
      <c r="N162" s="35" t="s">
        <v>415</v>
      </c>
      <c r="O162" s="28"/>
      <c r="P162" s="30">
        <v>40.835000000000001</v>
      </c>
      <c r="Q162" s="31" t="s">
        <v>414</v>
      </c>
    </row>
    <row r="163" spans="1:18" s="1" customFormat="1" x14ac:dyDescent="0.3">
      <c r="A163" s="96"/>
      <c r="B163" s="99"/>
      <c r="C163" s="112"/>
      <c r="D163" s="112"/>
      <c r="E163" s="102"/>
      <c r="F163" s="102"/>
      <c r="G163" s="102"/>
      <c r="H163" s="102"/>
      <c r="I163" s="28" t="s">
        <v>133</v>
      </c>
      <c r="J163" s="28" t="s">
        <v>134</v>
      </c>
      <c r="K163" s="28"/>
      <c r="L163" s="36"/>
      <c r="M163" s="36" t="s">
        <v>416</v>
      </c>
      <c r="N163" s="35" t="s">
        <v>417</v>
      </c>
      <c r="O163" s="28"/>
      <c r="P163" s="30">
        <v>0.22800000000000004</v>
      </c>
      <c r="Q163" s="31" t="s">
        <v>418</v>
      </c>
    </row>
    <row r="164" spans="1:18" s="1" customFormat="1" x14ac:dyDescent="0.3">
      <c r="A164" s="96"/>
      <c r="B164" s="99"/>
      <c r="C164" s="112"/>
      <c r="D164" s="112"/>
      <c r="E164" s="102"/>
      <c r="F164" s="102"/>
      <c r="G164" s="102"/>
      <c r="H164" s="102"/>
      <c r="I164" s="28" t="s">
        <v>103</v>
      </c>
      <c r="J164" s="28" t="s">
        <v>104</v>
      </c>
      <c r="K164" s="28"/>
      <c r="L164" s="36"/>
      <c r="M164" s="36" t="s">
        <v>419</v>
      </c>
      <c r="N164" s="35" t="s">
        <v>420</v>
      </c>
      <c r="O164" s="28"/>
      <c r="P164" s="30">
        <v>0</v>
      </c>
      <c r="Q164" s="31" t="s">
        <v>419</v>
      </c>
    </row>
    <row r="165" spans="1:18" s="1" customFormat="1" x14ac:dyDescent="0.3">
      <c r="A165" s="97"/>
      <c r="B165" s="100"/>
      <c r="C165" s="113"/>
      <c r="D165" s="113"/>
      <c r="E165" s="103"/>
      <c r="F165" s="103"/>
      <c r="G165" s="103"/>
      <c r="H165" s="103"/>
      <c r="I165" s="37" t="s">
        <v>86</v>
      </c>
      <c r="J165" s="37" t="s">
        <v>87</v>
      </c>
      <c r="K165" s="37"/>
      <c r="L165" s="38"/>
      <c r="M165" s="38" t="s">
        <v>421</v>
      </c>
      <c r="N165" s="39" t="s">
        <v>422</v>
      </c>
      <c r="O165" s="37"/>
      <c r="P165" s="40">
        <v>0.53100000000000003</v>
      </c>
      <c r="Q165" s="41" t="s">
        <v>423</v>
      </c>
    </row>
    <row r="166" spans="1:18" x14ac:dyDescent="0.3">
      <c r="P166" s="45"/>
    </row>
    <row r="167" spans="1:18" x14ac:dyDescent="0.3">
      <c r="P167" s="45"/>
    </row>
    <row r="168" spans="1:18" x14ac:dyDescent="0.3">
      <c r="P168" s="45"/>
    </row>
    <row r="169" spans="1:18" x14ac:dyDescent="0.3">
      <c r="P169" s="45"/>
    </row>
    <row r="170" spans="1:18" x14ac:dyDescent="0.3">
      <c r="P170" s="45"/>
    </row>
    <row r="171" spans="1:18" x14ac:dyDescent="0.3">
      <c r="P171" s="45"/>
    </row>
    <row r="172" spans="1:18" x14ac:dyDescent="0.3">
      <c r="P172" s="45"/>
    </row>
    <row r="173" spans="1:18" x14ac:dyDescent="0.3">
      <c r="P173" s="45"/>
    </row>
    <row r="174" spans="1:18" x14ac:dyDescent="0.3">
      <c r="P174" s="45"/>
    </row>
    <row r="175" spans="1:18" x14ac:dyDescent="0.3">
      <c r="P175" s="45"/>
    </row>
    <row r="176" spans="1:18" s="44" customFormat="1" x14ac:dyDescent="0.3">
      <c r="A176" s="42"/>
      <c r="B176" s="43"/>
      <c r="C176" s="43"/>
      <c r="D176" s="43"/>
      <c r="E176" s="42"/>
      <c r="F176" s="42"/>
      <c r="G176" s="42"/>
      <c r="H176" s="42"/>
      <c r="P176" s="45"/>
      <c r="R176"/>
    </row>
    <row r="177" spans="1:18" s="44" customFormat="1" x14ac:dyDescent="0.3">
      <c r="A177" s="42"/>
      <c r="B177" s="43"/>
      <c r="C177" s="43"/>
      <c r="D177" s="43"/>
      <c r="E177" s="42"/>
      <c r="F177" s="42"/>
      <c r="G177" s="42"/>
      <c r="H177" s="42"/>
      <c r="P177" s="45"/>
      <c r="R177"/>
    </row>
    <row r="178" spans="1:18" s="44" customFormat="1" x14ac:dyDescent="0.3">
      <c r="A178" s="42"/>
      <c r="B178" s="43"/>
      <c r="C178" s="43"/>
      <c r="D178" s="43"/>
      <c r="E178" s="42"/>
      <c r="F178" s="42"/>
      <c r="G178" s="42"/>
      <c r="H178" s="42"/>
      <c r="P178" s="45"/>
      <c r="R178"/>
    </row>
  </sheetData>
  <mergeCells count="129">
    <mergeCell ref="A1:Q1"/>
    <mergeCell ref="A3:A4"/>
    <mergeCell ref="B3:B4"/>
    <mergeCell ref="F3:F4"/>
    <mergeCell ref="H3:H4"/>
    <mergeCell ref="A6:A7"/>
    <mergeCell ref="B6:B7"/>
    <mergeCell ref="F6:F7"/>
    <mergeCell ref="G6:G7"/>
    <mergeCell ref="H6:H7"/>
    <mergeCell ref="C3:C4"/>
    <mergeCell ref="D3:D4"/>
    <mergeCell ref="C6:C7"/>
    <mergeCell ref="D6:D7"/>
    <mergeCell ref="G15:G17"/>
    <mergeCell ref="H15:H17"/>
    <mergeCell ref="E18:E20"/>
    <mergeCell ref="G18:G20"/>
    <mergeCell ref="H18:H20"/>
    <mergeCell ref="A21:A31"/>
    <mergeCell ref="B21:B31"/>
    <mergeCell ref="E21:E26"/>
    <mergeCell ref="F21:F31"/>
    <mergeCell ref="G21:G26"/>
    <mergeCell ref="A8:A20"/>
    <mergeCell ref="B8:B20"/>
    <mergeCell ref="E8:E11"/>
    <mergeCell ref="F8:F20"/>
    <mergeCell ref="G8:G11"/>
    <mergeCell ref="H8:H11"/>
    <mergeCell ref="E12:E14"/>
    <mergeCell ref="G12:G14"/>
    <mergeCell ref="H12:H14"/>
    <mergeCell ref="E15:E17"/>
    <mergeCell ref="C8:C20"/>
    <mergeCell ref="D8:D20"/>
    <mergeCell ref="C21:C31"/>
    <mergeCell ref="D21:D31"/>
    <mergeCell ref="E38:E43"/>
    <mergeCell ref="F38:F43"/>
    <mergeCell ref="G38:G43"/>
    <mergeCell ref="H38:H43"/>
    <mergeCell ref="E44:E49"/>
    <mergeCell ref="F44:F49"/>
    <mergeCell ref="G44:G49"/>
    <mergeCell ref="H44:H49"/>
    <mergeCell ref="H21:H26"/>
    <mergeCell ref="E27:E31"/>
    <mergeCell ref="G27:G31"/>
    <mergeCell ref="H27:H31"/>
    <mergeCell ref="E32:E37"/>
    <mergeCell ref="F32:F37"/>
    <mergeCell ref="G32:G37"/>
    <mergeCell ref="H32:H37"/>
    <mergeCell ref="G64:G72"/>
    <mergeCell ref="H64:H72"/>
    <mergeCell ref="E73:E79"/>
    <mergeCell ref="F73:F79"/>
    <mergeCell ref="G73:G79"/>
    <mergeCell ref="H73:H79"/>
    <mergeCell ref="E50:E57"/>
    <mergeCell ref="F50:F57"/>
    <mergeCell ref="G50:G57"/>
    <mergeCell ref="H50:H57"/>
    <mergeCell ref="E58:E63"/>
    <mergeCell ref="F58:F63"/>
    <mergeCell ref="G58:G63"/>
    <mergeCell ref="H58:H63"/>
    <mergeCell ref="E80:E88"/>
    <mergeCell ref="F80:F88"/>
    <mergeCell ref="G80:G88"/>
    <mergeCell ref="H80:H88"/>
    <mergeCell ref="A89:A130"/>
    <mergeCell ref="B89:B130"/>
    <mergeCell ref="E89:E94"/>
    <mergeCell ref="F89:F100"/>
    <mergeCell ref="G89:G100"/>
    <mergeCell ref="H89:H100"/>
    <mergeCell ref="A32:A88"/>
    <mergeCell ref="B32:B88"/>
    <mergeCell ref="C32:C88"/>
    <mergeCell ref="D32:D88"/>
    <mergeCell ref="C89:C130"/>
    <mergeCell ref="D89:D130"/>
    <mergeCell ref="H112:H119"/>
    <mergeCell ref="E112:E116"/>
    <mergeCell ref="F112:F119"/>
    <mergeCell ref="G112:G119"/>
    <mergeCell ref="E117:E119"/>
    <mergeCell ref="E120:E126"/>
    <mergeCell ref="E64:E72"/>
    <mergeCell ref="F64:F72"/>
    <mergeCell ref="F120:F130"/>
    <mergeCell ref="G120:G130"/>
    <mergeCell ref="E95:E100"/>
    <mergeCell ref="E101:E105"/>
    <mergeCell ref="F101:F111"/>
    <mergeCell ref="G101:G111"/>
    <mergeCell ref="H120:H130"/>
    <mergeCell ref="E127:E130"/>
    <mergeCell ref="A131:A136"/>
    <mergeCell ref="B131:B136"/>
    <mergeCell ref="E131:E133"/>
    <mergeCell ref="F131:F136"/>
    <mergeCell ref="G131:G133"/>
    <mergeCell ref="H131:H136"/>
    <mergeCell ref="E134:E136"/>
    <mergeCell ref="G134:G136"/>
    <mergeCell ref="C131:C136"/>
    <mergeCell ref="D131:D136"/>
    <mergeCell ref="H101:H111"/>
    <mergeCell ref="E106:E111"/>
    <mergeCell ref="A154:A165"/>
    <mergeCell ref="B154:B165"/>
    <mergeCell ref="E154:E165"/>
    <mergeCell ref="F154:F165"/>
    <mergeCell ref="G154:G165"/>
    <mergeCell ref="H154:H165"/>
    <mergeCell ref="A137:A153"/>
    <mergeCell ref="B137:B153"/>
    <mergeCell ref="E137:E143"/>
    <mergeCell ref="F137:F153"/>
    <mergeCell ref="G137:G153"/>
    <mergeCell ref="H137:H153"/>
    <mergeCell ref="E144:E153"/>
    <mergeCell ref="C137:C153"/>
    <mergeCell ref="D137:D153"/>
    <mergeCell ref="C154:C165"/>
    <mergeCell ref="D154:D16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F223B-0E00-43D9-BDD9-314E7D32CD21}">
  <dimension ref="A1:O63"/>
  <sheetViews>
    <sheetView zoomScale="70" zoomScaleNormal="70" workbookViewId="0">
      <selection sqref="A1:L1"/>
    </sheetView>
  </sheetViews>
  <sheetFormatPr defaultRowHeight="14.4" x14ac:dyDescent="0.3"/>
  <cols>
    <col min="1" max="1" width="42.5546875" customWidth="1"/>
    <col min="2" max="2" width="12.5546875" customWidth="1"/>
    <col min="3" max="3" width="16.5546875" bestFit="1" customWidth="1"/>
    <col min="4" max="4" width="22.33203125" customWidth="1"/>
    <col min="5" max="8" width="10.5546875" customWidth="1"/>
    <col min="9" max="9" width="16.5546875" bestFit="1" customWidth="1"/>
    <col min="10" max="10" width="13.109375" customWidth="1"/>
    <col min="11" max="11" width="22.6640625" customWidth="1"/>
    <col min="12" max="13" width="18.5546875" customWidth="1"/>
    <col min="14" max="14" width="15" bestFit="1" customWidth="1"/>
    <col min="15" max="15" width="148.44140625" bestFit="1" customWidth="1"/>
  </cols>
  <sheetData>
    <row r="1" spans="1:15" ht="105" customHeight="1" x14ac:dyDescent="0.3">
      <c r="A1" s="139" t="s">
        <v>565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90"/>
    </row>
    <row r="2" spans="1:15" ht="15.75" customHeight="1" x14ac:dyDescent="0.3">
      <c r="A2" s="135" t="s">
        <v>5</v>
      </c>
      <c r="B2" s="137" t="s">
        <v>465</v>
      </c>
      <c r="C2" s="144" t="s">
        <v>497</v>
      </c>
      <c r="D2" s="144" t="s">
        <v>498</v>
      </c>
      <c r="E2" s="144" t="s">
        <v>536</v>
      </c>
      <c r="F2" s="144" t="s">
        <v>538</v>
      </c>
      <c r="G2" s="146" t="s">
        <v>552</v>
      </c>
      <c r="H2" s="146" t="s">
        <v>537</v>
      </c>
      <c r="I2" s="140" t="s">
        <v>495</v>
      </c>
      <c r="J2" s="140" t="s">
        <v>496</v>
      </c>
      <c r="K2" s="140" t="s">
        <v>566</v>
      </c>
      <c r="L2" s="142" t="s">
        <v>494</v>
      </c>
      <c r="M2" s="91"/>
      <c r="N2" s="135" t="s">
        <v>425</v>
      </c>
      <c r="O2" s="137" t="s">
        <v>426</v>
      </c>
    </row>
    <row r="3" spans="1:15" ht="27.75" customHeight="1" x14ac:dyDescent="0.3">
      <c r="A3" s="136"/>
      <c r="B3" s="138"/>
      <c r="C3" s="145"/>
      <c r="D3" s="145"/>
      <c r="E3" s="145"/>
      <c r="F3" s="145"/>
      <c r="G3" s="147"/>
      <c r="H3" s="147"/>
      <c r="I3" s="141"/>
      <c r="J3" s="141"/>
      <c r="K3" s="141"/>
      <c r="L3" s="143"/>
      <c r="M3" s="91"/>
      <c r="N3" s="136"/>
      <c r="O3" s="138"/>
    </row>
    <row r="4" spans="1:15" ht="18" customHeight="1" x14ac:dyDescent="0.4">
      <c r="A4" s="59" t="s">
        <v>499</v>
      </c>
      <c r="B4" s="56" t="s">
        <v>428</v>
      </c>
      <c r="C4" s="73">
        <v>6.9199999999999998E-2</v>
      </c>
      <c r="D4" s="73">
        <v>1.78E-2</v>
      </c>
      <c r="E4" s="73">
        <v>0.28199999999999997</v>
      </c>
      <c r="F4" s="61">
        <v>4.6805199999999998E-2</v>
      </c>
      <c r="G4" s="56">
        <f>VLOOKUP(A4,[1]fneutral!$AE:$AF,2,FALSE)</f>
        <v>99.93</v>
      </c>
      <c r="H4" s="56">
        <v>0.57999999999999996</v>
      </c>
      <c r="I4" s="55" t="s">
        <v>539</v>
      </c>
      <c r="J4" s="55" t="s">
        <v>540</v>
      </c>
      <c r="K4" s="55" t="s">
        <v>546</v>
      </c>
      <c r="L4" s="56" t="s">
        <v>427</v>
      </c>
      <c r="M4" s="55"/>
      <c r="N4" s="65" t="s">
        <v>492</v>
      </c>
      <c r="O4" s="66" t="s">
        <v>564</v>
      </c>
    </row>
    <row r="5" spans="1:15" ht="18" x14ac:dyDescent="0.4">
      <c r="A5" s="59" t="s">
        <v>309</v>
      </c>
      <c r="B5" s="56" t="s">
        <v>310</v>
      </c>
      <c r="C5" s="73">
        <v>6.4199999999999993E-2</v>
      </c>
      <c r="D5" s="73">
        <v>5.0999999999999997E-2</v>
      </c>
      <c r="E5" s="73">
        <v>0.13300000000000001</v>
      </c>
      <c r="F5" s="61">
        <v>4.3040250000000002E-2</v>
      </c>
      <c r="G5" s="56">
        <f>VLOOKUP(A5,[1]fneutral!$AE:$AF,2,FALSE)</f>
        <v>71.358000000000004</v>
      </c>
      <c r="H5" s="56">
        <v>0.69499999999999995</v>
      </c>
      <c r="I5" s="55" t="s">
        <v>539</v>
      </c>
      <c r="J5" s="55" t="s">
        <v>540</v>
      </c>
      <c r="K5" s="55" t="s">
        <v>546</v>
      </c>
      <c r="L5" s="56" t="s">
        <v>546</v>
      </c>
      <c r="M5" s="55"/>
      <c r="N5" s="63" t="s">
        <v>539</v>
      </c>
      <c r="O5" s="47" t="s">
        <v>693</v>
      </c>
    </row>
    <row r="6" spans="1:15" ht="18" x14ac:dyDescent="0.4">
      <c r="A6" s="59" t="s">
        <v>500</v>
      </c>
      <c r="B6" s="56" t="s">
        <v>429</v>
      </c>
      <c r="C6" s="73">
        <v>0.11600000000000001</v>
      </c>
      <c r="D6" s="73">
        <v>1.7999999999999999E-2</v>
      </c>
      <c r="E6" s="73">
        <v>0.34699999999999998</v>
      </c>
      <c r="F6" s="61">
        <v>0.2798525</v>
      </c>
      <c r="G6" s="56">
        <f>VLOOKUP(A6,[1]fneutral!$AE:$AF,2,FALSE)</f>
        <v>99.992000000000004</v>
      </c>
      <c r="H6" s="56">
        <v>0.81899999999999995</v>
      </c>
      <c r="I6" s="55" t="s">
        <v>541</v>
      </c>
      <c r="J6" s="55" t="s">
        <v>542</v>
      </c>
      <c r="K6" s="55" t="s">
        <v>546</v>
      </c>
      <c r="L6" s="56" t="s">
        <v>547</v>
      </c>
      <c r="M6" s="55"/>
      <c r="N6" s="63" t="s">
        <v>541</v>
      </c>
      <c r="O6" s="47" t="s">
        <v>691</v>
      </c>
    </row>
    <row r="7" spans="1:15" ht="18" x14ac:dyDescent="0.4">
      <c r="A7" s="59" t="s">
        <v>501</v>
      </c>
      <c r="B7" s="56" t="s">
        <v>430</v>
      </c>
      <c r="C7" s="73">
        <v>6.4699999999999994E-2</v>
      </c>
      <c r="D7" s="73">
        <v>1.15E-2</v>
      </c>
      <c r="E7" s="73">
        <v>0.11799999999999999</v>
      </c>
      <c r="F7" s="61">
        <v>1.529294E-2</v>
      </c>
      <c r="G7" s="56">
        <f>VLOOKUP(A7,[1]fneutral!$AE:$AF,2,FALSE)</f>
        <v>0</v>
      </c>
      <c r="H7" s="56">
        <v>1</v>
      </c>
      <c r="I7" s="55" t="s">
        <v>539</v>
      </c>
      <c r="J7" s="55" t="s">
        <v>540</v>
      </c>
      <c r="K7" s="55" t="s">
        <v>546</v>
      </c>
      <c r="L7" s="56" t="s">
        <v>427</v>
      </c>
      <c r="M7" s="55"/>
      <c r="N7" s="63" t="s">
        <v>544</v>
      </c>
      <c r="O7" s="47" t="s">
        <v>692</v>
      </c>
    </row>
    <row r="8" spans="1:15" ht="18" x14ac:dyDescent="0.4">
      <c r="A8" s="59" t="s">
        <v>342</v>
      </c>
      <c r="B8" s="56" t="s">
        <v>343</v>
      </c>
      <c r="C8" s="73">
        <v>0.113</v>
      </c>
      <c r="D8" s="73">
        <v>9.7100000000000006E-2</v>
      </c>
      <c r="E8" s="73">
        <v>0.129</v>
      </c>
      <c r="F8" s="61">
        <v>4.4691079999999999E-8</v>
      </c>
      <c r="G8" s="56">
        <f>VLOOKUP(A8,[1]fneutral!$AE:$AF,2,FALSE)</f>
        <v>13.347</v>
      </c>
      <c r="H8" s="56">
        <v>0.19600000000000001</v>
      </c>
      <c r="I8" s="55" t="s">
        <v>539</v>
      </c>
      <c r="J8" s="55" t="s">
        <v>540</v>
      </c>
      <c r="K8" s="55" t="s">
        <v>546</v>
      </c>
      <c r="L8" s="56" t="s">
        <v>546</v>
      </c>
      <c r="M8" s="55"/>
      <c r="N8" s="63" t="s">
        <v>545</v>
      </c>
      <c r="O8" s="47" t="s">
        <v>562</v>
      </c>
    </row>
    <row r="9" spans="1:15" ht="15.6" x14ac:dyDescent="0.3">
      <c r="A9" s="59" t="s">
        <v>502</v>
      </c>
      <c r="B9" s="56" t="s">
        <v>431</v>
      </c>
      <c r="C9" s="73">
        <v>2.7099999999999999E-2</v>
      </c>
      <c r="D9" s="73">
        <v>5.5100000000000001E-3</v>
      </c>
      <c r="E9" s="73">
        <v>0.154</v>
      </c>
      <c r="F9" s="61">
        <v>0.15972819999999999</v>
      </c>
      <c r="G9" s="56">
        <f>VLOOKUP(A9,[1]fneutral!$AE:$AF,2,FALSE)</f>
        <v>99.995000000000005</v>
      </c>
      <c r="H9" s="56">
        <v>0.878</v>
      </c>
      <c r="I9" s="55" t="s">
        <v>541</v>
      </c>
      <c r="J9" s="55" t="s">
        <v>542</v>
      </c>
      <c r="K9" s="55" t="s">
        <v>546</v>
      </c>
      <c r="L9" s="56" t="s">
        <v>546</v>
      </c>
      <c r="M9" s="55"/>
      <c r="N9" s="67" t="s">
        <v>543</v>
      </c>
      <c r="O9" s="68" t="s">
        <v>563</v>
      </c>
    </row>
    <row r="10" spans="1:15" ht="18.600000000000001" x14ac:dyDescent="0.3">
      <c r="A10" s="59" t="s">
        <v>503</v>
      </c>
      <c r="B10" s="56" t="s">
        <v>432</v>
      </c>
      <c r="C10" s="73">
        <v>0.13200000000000001</v>
      </c>
      <c r="D10" s="73">
        <v>8.7599999999999997E-2</v>
      </c>
      <c r="E10" s="73">
        <v>0.17699999999999999</v>
      </c>
      <c r="F10" s="61">
        <v>1.136223E-5</v>
      </c>
      <c r="G10" s="56">
        <f>VLOOKUP(A10,[1]fneutral!$AE:$AF,2,FALSE)</f>
        <v>13.347</v>
      </c>
      <c r="H10" s="56">
        <v>0.32200000000000001</v>
      </c>
      <c r="I10" s="55" t="s">
        <v>539</v>
      </c>
      <c r="J10" s="55" t="s">
        <v>540</v>
      </c>
      <c r="K10" s="55" t="s">
        <v>546</v>
      </c>
      <c r="L10" s="56" t="s">
        <v>553</v>
      </c>
      <c r="M10" s="55"/>
      <c r="N10" s="63" t="s">
        <v>540</v>
      </c>
      <c r="O10" s="47" t="s">
        <v>549</v>
      </c>
    </row>
    <row r="11" spans="1:15" ht="15.6" x14ac:dyDescent="0.3">
      <c r="A11" s="59" t="s">
        <v>28</v>
      </c>
      <c r="B11" s="56" t="s">
        <v>29</v>
      </c>
      <c r="C11" s="73">
        <v>0.14899999999999999</v>
      </c>
      <c r="D11" s="73">
        <v>6.5000000000000002E-2</v>
      </c>
      <c r="E11" s="73">
        <v>0.33300000000000002</v>
      </c>
      <c r="F11" s="61">
        <v>0.1013495</v>
      </c>
      <c r="G11" s="56">
        <f>VLOOKUP(A11,[1]fneutral!$AE:$AF,2,FALSE)</f>
        <v>4.5999999999999999E-2</v>
      </c>
      <c r="H11" s="56">
        <v>1</v>
      </c>
      <c r="I11" s="55" t="s">
        <v>541</v>
      </c>
      <c r="J11" s="55" t="s">
        <v>540</v>
      </c>
      <c r="K11" s="55" t="s">
        <v>546</v>
      </c>
      <c r="L11" s="56" t="s">
        <v>546</v>
      </c>
      <c r="M11" s="55"/>
      <c r="N11" s="67" t="s">
        <v>542</v>
      </c>
      <c r="O11" s="68" t="s">
        <v>550</v>
      </c>
    </row>
    <row r="12" spans="1:15" ht="15.6" x14ac:dyDescent="0.3">
      <c r="A12" s="59" t="s">
        <v>99</v>
      </c>
      <c r="B12" s="56" t="s">
        <v>100</v>
      </c>
      <c r="C12" s="73">
        <v>0.36199999999999999</v>
      </c>
      <c r="D12" s="73">
        <v>4.2000000000000003E-2</v>
      </c>
      <c r="E12" s="74">
        <v>1.37</v>
      </c>
      <c r="F12" s="61">
        <v>0.69726319999999997</v>
      </c>
      <c r="G12" s="56">
        <f>VLOOKUP(A12,[1]fneutral!$AE:$AF,2,FALSE)</f>
        <v>59.898000000000003</v>
      </c>
      <c r="H12" s="56">
        <v>0.751</v>
      </c>
      <c r="I12" s="55" t="s">
        <v>541</v>
      </c>
      <c r="J12" s="55" t="s">
        <v>540</v>
      </c>
      <c r="K12" s="55" t="s">
        <v>546</v>
      </c>
      <c r="L12" s="56" t="s">
        <v>548</v>
      </c>
      <c r="M12" s="55"/>
      <c r="N12" s="71" t="s">
        <v>427</v>
      </c>
      <c r="O12" s="72" t="s">
        <v>551</v>
      </c>
    </row>
    <row r="13" spans="1:15" ht="18.600000000000001" x14ac:dyDescent="0.3">
      <c r="A13" s="59" t="s">
        <v>504</v>
      </c>
      <c r="B13" s="56" t="s">
        <v>433</v>
      </c>
      <c r="C13" s="73">
        <v>4.2200000000000001E-2</v>
      </c>
      <c r="D13" s="73">
        <v>7.4099999999999999E-3</v>
      </c>
      <c r="E13" s="73">
        <v>0.22900000000000001</v>
      </c>
      <c r="F13" s="61">
        <v>0.26321440000000002</v>
      </c>
      <c r="G13" s="56">
        <f>VLOOKUP(A13,[1]fneutral!$AE:$AF,2,FALSE)</f>
        <v>100</v>
      </c>
      <c r="H13" s="56">
        <v>0.41299999999999998</v>
      </c>
      <c r="I13" s="55" t="s">
        <v>541</v>
      </c>
      <c r="J13" s="55" t="s">
        <v>542</v>
      </c>
      <c r="K13" s="55" t="s">
        <v>546</v>
      </c>
      <c r="L13" s="56" t="s">
        <v>548</v>
      </c>
      <c r="M13" s="55"/>
      <c r="N13" s="63" t="s">
        <v>556</v>
      </c>
      <c r="O13" s="47" t="s">
        <v>559</v>
      </c>
    </row>
    <row r="14" spans="1:15" ht="18.600000000000001" x14ac:dyDescent="0.3">
      <c r="A14" s="59" t="s">
        <v>505</v>
      </c>
      <c r="B14" s="56" t="s">
        <v>434</v>
      </c>
      <c r="C14" s="73">
        <v>0.67400000000000004</v>
      </c>
      <c r="D14" s="73">
        <v>0.193</v>
      </c>
      <c r="E14" s="74">
        <v>1.1599999999999999</v>
      </c>
      <c r="F14" s="61">
        <v>2.016196E-3</v>
      </c>
      <c r="G14" s="56">
        <f>VLOOKUP(A14,[1]fneutral!$AE:$AF,2,FALSE)</f>
        <v>94.631</v>
      </c>
      <c r="H14" s="56">
        <v>0.80100000000000005</v>
      </c>
      <c r="I14" s="55" t="s">
        <v>539</v>
      </c>
      <c r="J14" s="55" t="s">
        <v>540</v>
      </c>
      <c r="K14" s="55" t="s">
        <v>546</v>
      </c>
      <c r="L14" s="56" t="s">
        <v>547</v>
      </c>
      <c r="M14" s="55"/>
      <c r="N14" s="63" t="s">
        <v>557</v>
      </c>
      <c r="O14" s="47" t="s">
        <v>560</v>
      </c>
    </row>
    <row r="15" spans="1:15" ht="18.600000000000001" x14ac:dyDescent="0.3">
      <c r="A15" s="59" t="s">
        <v>165</v>
      </c>
      <c r="B15" s="56" t="s">
        <v>166</v>
      </c>
      <c r="C15" s="73">
        <v>8.9200000000000008E-3</v>
      </c>
      <c r="D15" s="94">
        <v>4.0000000000000002E-4</v>
      </c>
      <c r="E15" s="73">
        <v>2.6599999999999999E-2</v>
      </c>
      <c r="F15" s="61">
        <v>0.61826110000000001</v>
      </c>
      <c r="G15" s="56">
        <f>VLOOKUP(A15,[1]fneutral!$AE:$AF,2,FALSE)</f>
        <v>100</v>
      </c>
      <c r="H15" s="56">
        <v>0.98499999999999999</v>
      </c>
      <c r="I15" s="55" t="s">
        <v>541</v>
      </c>
      <c r="J15" s="55" t="s">
        <v>540</v>
      </c>
      <c r="K15" s="55" t="s">
        <v>546</v>
      </c>
      <c r="L15" s="56" t="s">
        <v>546</v>
      </c>
      <c r="M15" s="55"/>
      <c r="N15" s="64" t="s">
        <v>558</v>
      </c>
      <c r="O15" s="47" t="s">
        <v>561</v>
      </c>
    </row>
    <row r="16" spans="1:15" ht="15.6" x14ac:dyDescent="0.3">
      <c r="A16" s="59" t="s">
        <v>348</v>
      </c>
      <c r="B16" s="56" t="s">
        <v>349</v>
      </c>
      <c r="C16" s="73">
        <v>8.5900000000000004E-3</v>
      </c>
      <c r="D16" s="73">
        <v>4.3499999999999997E-3</v>
      </c>
      <c r="E16" s="73">
        <v>1.2800000000000001E-2</v>
      </c>
      <c r="F16" s="61">
        <v>1.0316100000000001E-3</v>
      </c>
      <c r="G16" s="56">
        <f>VLOOKUP(A16,[1]fneutral!$AE:$AF,2,FALSE)</f>
        <v>1.161</v>
      </c>
      <c r="H16" s="56">
        <v>0.122</v>
      </c>
      <c r="I16" s="55" t="s">
        <v>539</v>
      </c>
      <c r="J16" s="55" t="s">
        <v>540</v>
      </c>
      <c r="K16" s="55" t="s">
        <v>546</v>
      </c>
      <c r="L16" s="56" t="s">
        <v>548</v>
      </c>
      <c r="M16" s="55"/>
      <c r="N16" s="69"/>
      <c r="O16" s="50"/>
    </row>
    <row r="17" spans="1:15" ht="15.6" x14ac:dyDescent="0.3">
      <c r="A17" s="59" t="s">
        <v>506</v>
      </c>
      <c r="B17" s="56" t="s">
        <v>435</v>
      </c>
      <c r="C17" s="73">
        <v>0.13700000000000001</v>
      </c>
      <c r="D17" s="73">
        <v>2.8899999999999999E-2</v>
      </c>
      <c r="E17" s="73">
        <v>0.246</v>
      </c>
      <c r="F17" s="61">
        <v>1.8413180000000001E-2</v>
      </c>
      <c r="G17" s="56">
        <f>VLOOKUP(A17,[1]fneutral!$AE:$AF,2,FALSE)</f>
        <v>0</v>
      </c>
      <c r="H17" s="56">
        <v>0.96</v>
      </c>
      <c r="I17" s="55" t="s">
        <v>539</v>
      </c>
      <c r="J17" s="55" t="s">
        <v>542</v>
      </c>
      <c r="K17" s="55" t="s">
        <v>546</v>
      </c>
      <c r="L17" s="56" t="s">
        <v>547</v>
      </c>
      <c r="M17" s="55"/>
      <c r="N17" s="70"/>
      <c r="O17" s="46"/>
    </row>
    <row r="18" spans="1:15" ht="15.6" x14ac:dyDescent="0.3">
      <c r="A18" s="59" t="s">
        <v>33</v>
      </c>
      <c r="B18" s="56" t="s">
        <v>34</v>
      </c>
      <c r="C18" s="73">
        <v>0.128</v>
      </c>
      <c r="D18" s="73">
        <v>0.109</v>
      </c>
      <c r="E18" s="73">
        <v>0.14699999999999999</v>
      </c>
      <c r="F18" s="61">
        <v>3.5630759999999999E-8</v>
      </c>
      <c r="G18" s="56">
        <f>VLOOKUP(A18,[1]fneutral!$AE:$AF,2,FALSE)</f>
        <v>98.921000000000006</v>
      </c>
      <c r="H18" s="56">
        <v>0.127</v>
      </c>
      <c r="I18" s="55" t="s">
        <v>539</v>
      </c>
      <c r="J18" s="55" t="s">
        <v>542</v>
      </c>
      <c r="K18" s="55" t="s">
        <v>546</v>
      </c>
      <c r="L18" s="56" t="s">
        <v>547</v>
      </c>
      <c r="M18" s="55"/>
      <c r="N18" s="70"/>
      <c r="O18" s="93"/>
    </row>
    <row r="19" spans="1:15" ht="15.6" x14ac:dyDescent="0.3">
      <c r="A19" s="59" t="s">
        <v>295</v>
      </c>
      <c r="B19" s="56" t="s">
        <v>296</v>
      </c>
      <c r="C19" s="73">
        <v>5.28E-2</v>
      </c>
      <c r="D19" s="73">
        <v>1.2999999999999999E-2</v>
      </c>
      <c r="E19" s="73">
        <v>0.224</v>
      </c>
      <c r="F19" s="61">
        <v>6.7759899999999998E-2</v>
      </c>
      <c r="G19" s="56">
        <f>VLOOKUP(A19,[1]fneutral!$AE:$AF,2,FALSE)</f>
        <v>92.173000000000002</v>
      </c>
      <c r="H19" s="56">
        <v>0.95499999999999996</v>
      </c>
      <c r="I19" s="55" t="s">
        <v>541</v>
      </c>
      <c r="J19" s="55" t="s">
        <v>540</v>
      </c>
      <c r="K19" s="55" t="s">
        <v>546</v>
      </c>
      <c r="L19" s="56" t="s">
        <v>427</v>
      </c>
      <c r="M19" s="55"/>
      <c r="N19" s="92"/>
      <c r="O19" s="93"/>
    </row>
    <row r="20" spans="1:15" ht="15.6" x14ac:dyDescent="0.3">
      <c r="A20" s="59" t="s">
        <v>507</v>
      </c>
      <c r="B20" s="56" t="s">
        <v>209</v>
      </c>
      <c r="C20" s="73">
        <v>0.189</v>
      </c>
      <c r="D20" s="73">
        <v>0.13900000000000001</v>
      </c>
      <c r="E20" s="73">
        <v>0.24</v>
      </c>
      <c r="F20" s="61">
        <v>3.860365E-9</v>
      </c>
      <c r="G20" s="56">
        <f>VLOOKUP(A20,[1]fneutral!$AE:$AF,2,FALSE)</f>
        <v>41.234999999999999</v>
      </c>
      <c r="H20" s="56">
        <v>0.96499999999999997</v>
      </c>
      <c r="I20" s="55" t="s">
        <v>539</v>
      </c>
      <c r="J20" s="55" t="s">
        <v>540</v>
      </c>
      <c r="K20" s="55" t="s">
        <v>546</v>
      </c>
      <c r="L20" s="56" t="s">
        <v>427</v>
      </c>
      <c r="M20" s="55"/>
      <c r="N20" s="92"/>
    </row>
    <row r="21" spans="1:15" ht="15.6" x14ac:dyDescent="0.3">
      <c r="A21" s="59" t="s">
        <v>508</v>
      </c>
      <c r="B21" s="56" t="s">
        <v>436</v>
      </c>
      <c r="C21" s="73">
        <v>1.2E-2</v>
      </c>
      <c r="D21" s="73">
        <v>9.0200000000000002E-3</v>
      </c>
      <c r="E21" s="73">
        <v>1.4999999999999999E-2</v>
      </c>
      <c r="F21" s="61">
        <v>1.8537449999999999E-6</v>
      </c>
      <c r="G21" s="56">
        <f>VLOOKUP(A21,[1]fneutral!$AE:$AF,2,FALSE)</f>
        <v>1.744</v>
      </c>
      <c r="H21" s="56">
        <v>0.11899999999999999</v>
      </c>
      <c r="I21" s="55" t="s">
        <v>539</v>
      </c>
      <c r="J21" s="55" t="s">
        <v>540</v>
      </c>
      <c r="K21" s="55" t="s">
        <v>546</v>
      </c>
      <c r="L21" s="56" t="s">
        <v>427</v>
      </c>
      <c r="M21" s="55"/>
      <c r="N21" s="92"/>
    </row>
    <row r="22" spans="1:15" ht="15.6" x14ac:dyDescent="0.3">
      <c r="A22" s="59" t="s">
        <v>10</v>
      </c>
      <c r="B22" s="56" t="s">
        <v>11</v>
      </c>
      <c r="C22" s="73">
        <v>0.20499999999999999</v>
      </c>
      <c r="D22" s="73">
        <v>2.63E-2</v>
      </c>
      <c r="E22" s="73">
        <v>0.38400000000000001</v>
      </c>
      <c r="F22" s="61">
        <v>3.9174259999999999E-3</v>
      </c>
      <c r="G22" s="56">
        <f>VLOOKUP(A22,[1]fneutral!$AE:$AF,2,FALSE)</f>
        <v>4.0000000000000001E-3</v>
      </c>
      <c r="H22" s="56">
        <v>0.91100000000000003</v>
      </c>
      <c r="I22" s="55" t="s">
        <v>543</v>
      </c>
      <c r="J22" s="55" t="s">
        <v>540</v>
      </c>
      <c r="K22" s="55" t="s">
        <v>546</v>
      </c>
      <c r="L22" s="56" t="s">
        <v>547</v>
      </c>
      <c r="M22" s="55"/>
    </row>
    <row r="23" spans="1:15" ht="15.6" x14ac:dyDescent="0.3">
      <c r="A23" s="59" t="s">
        <v>509</v>
      </c>
      <c r="B23" s="56" t="s">
        <v>437</v>
      </c>
      <c r="C23" s="73">
        <v>4.2000000000000003E-2</v>
      </c>
      <c r="D23" s="73">
        <v>1.7999999999999999E-2</v>
      </c>
      <c r="E23" s="73">
        <v>9.98E-2</v>
      </c>
      <c r="F23" s="61">
        <v>0.13282649999999999</v>
      </c>
      <c r="G23" s="56">
        <f>VLOOKUP(A23,[1]fneutral!$AE:$AF,2,FALSE)</f>
        <v>99.998999999999995</v>
      </c>
      <c r="H23" s="56">
        <v>0.875</v>
      </c>
      <c r="I23" s="55" t="s">
        <v>541</v>
      </c>
      <c r="J23" s="55" t="s">
        <v>540</v>
      </c>
      <c r="K23" s="55" t="s">
        <v>546</v>
      </c>
      <c r="L23" s="56" t="s">
        <v>427</v>
      </c>
      <c r="M23" s="55"/>
    </row>
    <row r="24" spans="1:15" ht="15.6" x14ac:dyDescent="0.3">
      <c r="A24" s="59" t="s">
        <v>510</v>
      </c>
      <c r="B24" s="56" t="s">
        <v>438</v>
      </c>
      <c r="C24" s="73">
        <v>4.9700000000000001E-2</v>
      </c>
      <c r="D24" s="73">
        <v>2.1999999999999999E-2</v>
      </c>
      <c r="E24" s="73">
        <v>7.7399999999999997E-2</v>
      </c>
      <c r="F24" s="61">
        <v>1.9889450000000002E-3</v>
      </c>
      <c r="G24" s="56">
        <f>VLOOKUP(A24,[1]fneutral!$AE:$AF,2,FALSE)</f>
        <v>0</v>
      </c>
      <c r="H24" s="56">
        <v>0.745</v>
      </c>
      <c r="I24" s="55" t="s">
        <v>539</v>
      </c>
      <c r="J24" s="55" t="s">
        <v>540</v>
      </c>
      <c r="K24" s="55" t="s">
        <v>546</v>
      </c>
      <c r="L24" s="56" t="s">
        <v>547</v>
      </c>
      <c r="M24" s="55"/>
    </row>
    <row r="25" spans="1:15" ht="15.6" x14ac:dyDescent="0.3">
      <c r="A25" s="59" t="s">
        <v>511</v>
      </c>
      <c r="B25" s="56" t="s">
        <v>439</v>
      </c>
      <c r="C25" s="73">
        <v>3.5200000000000002E-2</v>
      </c>
      <c r="D25" s="73">
        <v>4.0800000000000003E-3</v>
      </c>
      <c r="E25" s="73">
        <v>0.2</v>
      </c>
      <c r="F25" s="61">
        <v>0.66989489999999996</v>
      </c>
      <c r="G25" s="56">
        <f>VLOOKUP(A25,[1]fneutral!$AE:$AF,2,FALSE)</f>
        <v>99.998000000000005</v>
      </c>
      <c r="H25" s="56">
        <v>0.80900000000000005</v>
      </c>
      <c r="I25" s="55" t="s">
        <v>541</v>
      </c>
      <c r="J25" s="55" t="s">
        <v>542</v>
      </c>
      <c r="K25" s="55" t="s">
        <v>546</v>
      </c>
      <c r="L25" s="56" t="s">
        <v>548</v>
      </c>
      <c r="M25" s="55"/>
    </row>
    <row r="26" spans="1:15" ht="15.6" x14ac:dyDescent="0.3">
      <c r="A26" s="59" t="s">
        <v>512</v>
      </c>
      <c r="B26" s="56" t="s">
        <v>440</v>
      </c>
      <c r="C26" s="73">
        <v>4.9700000000000001E-2</v>
      </c>
      <c r="D26" s="73">
        <v>1.44E-2</v>
      </c>
      <c r="E26" s="73">
        <v>8.5099999999999995E-2</v>
      </c>
      <c r="F26" s="61">
        <v>9.2690470000000007E-3</v>
      </c>
      <c r="G26" s="56">
        <f>VLOOKUP(A26,[1]fneutral!$AE:$AF,2,FALSE)</f>
        <v>99.992000000000004</v>
      </c>
      <c r="H26" s="56">
        <v>0.879</v>
      </c>
      <c r="I26" s="55" t="s">
        <v>539</v>
      </c>
      <c r="J26" s="55" t="s">
        <v>540</v>
      </c>
      <c r="K26" s="55" t="s">
        <v>546</v>
      </c>
      <c r="L26" s="56" t="s">
        <v>427</v>
      </c>
      <c r="M26" s="55"/>
    </row>
    <row r="27" spans="1:15" ht="15.6" x14ac:dyDescent="0.3">
      <c r="A27" s="59" t="s">
        <v>318</v>
      </c>
      <c r="B27" s="56" t="s">
        <v>319</v>
      </c>
      <c r="C27" s="73">
        <v>4.1500000000000002E-2</v>
      </c>
      <c r="D27" s="73">
        <v>8.9099999999999995E-3</v>
      </c>
      <c r="E27" s="73">
        <v>0.2</v>
      </c>
      <c r="F27" s="61">
        <v>1.797145E-2</v>
      </c>
      <c r="G27" s="56">
        <f>VLOOKUP(A27,[1]fneutral!$AE:$AF,2,FALSE)</f>
        <v>21.917999999999999</v>
      </c>
      <c r="H27" s="56">
        <v>0.78100000000000003</v>
      </c>
      <c r="I27" s="55" t="s">
        <v>539</v>
      </c>
      <c r="J27" s="55" t="s">
        <v>540</v>
      </c>
      <c r="K27" s="55" t="s">
        <v>546</v>
      </c>
      <c r="L27" s="56" t="s">
        <v>427</v>
      </c>
      <c r="M27" s="55"/>
    </row>
    <row r="28" spans="1:15" ht="15.6" x14ac:dyDescent="0.3">
      <c r="A28" s="59" t="s">
        <v>513</v>
      </c>
      <c r="B28" s="56" t="s">
        <v>441</v>
      </c>
      <c r="C28" s="73">
        <v>3.9199999999999999E-2</v>
      </c>
      <c r="D28" s="73">
        <v>4.1200000000000004E-3</v>
      </c>
      <c r="E28" s="73">
        <v>7.4300000000000005E-2</v>
      </c>
      <c r="F28" s="61">
        <v>2.1163810000000002E-2</v>
      </c>
      <c r="G28" s="56">
        <f>VLOOKUP(A28,[1]fneutral!$AE:$AF,2,FALSE)</f>
        <v>6.4390000000000001</v>
      </c>
      <c r="H28" s="56">
        <v>0.153</v>
      </c>
      <c r="I28" s="55" t="s">
        <v>539</v>
      </c>
      <c r="J28" s="55" t="s">
        <v>540</v>
      </c>
      <c r="K28" s="55" t="s">
        <v>546</v>
      </c>
      <c r="L28" s="56" t="s">
        <v>546</v>
      </c>
      <c r="M28" s="55"/>
    </row>
    <row r="29" spans="1:15" ht="15.6" x14ac:dyDescent="0.3">
      <c r="A29" s="59" t="s">
        <v>41</v>
      </c>
      <c r="B29" s="56" t="s">
        <v>42</v>
      </c>
      <c r="C29" s="73">
        <v>9.4600000000000004E-2</v>
      </c>
      <c r="D29" s="73">
        <v>0.02</v>
      </c>
      <c r="E29" s="73">
        <v>0.501</v>
      </c>
      <c r="F29" s="61">
        <v>2.5880500000000001E-2</v>
      </c>
      <c r="G29" s="56">
        <f>VLOOKUP(A29,[1]fneutral!$AE:$AF,2,FALSE)</f>
        <v>1E-3</v>
      </c>
      <c r="H29" s="56">
        <v>1</v>
      </c>
      <c r="I29" s="55" t="s">
        <v>539</v>
      </c>
      <c r="J29" s="55" t="s">
        <v>540</v>
      </c>
      <c r="K29" s="55" t="s">
        <v>546</v>
      </c>
      <c r="L29" s="56" t="s">
        <v>548</v>
      </c>
      <c r="M29" s="55"/>
    </row>
    <row r="30" spans="1:15" ht="15.6" x14ac:dyDescent="0.3">
      <c r="A30" s="59" t="s">
        <v>362</v>
      </c>
      <c r="B30" s="56" t="s">
        <v>363</v>
      </c>
      <c r="C30" s="73">
        <v>5.2900000000000003E-2</v>
      </c>
      <c r="D30" s="73">
        <v>1.12E-2</v>
      </c>
      <c r="E30" s="73">
        <v>0.251</v>
      </c>
      <c r="F30" s="61">
        <v>0.26430009999999998</v>
      </c>
      <c r="G30" s="56">
        <f>VLOOKUP(A30,[1]fneutral!$AE:$AF,2,FALSE)</f>
        <v>3.35</v>
      </c>
      <c r="H30" s="56">
        <v>0.89</v>
      </c>
      <c r="I30" s="55" t="s">
        <v>541</v>
      </c>
      <c r="J30" s="55" t="s">
        <v>540</v>
      </c>
      <c r="K30" s="55" t="s">
        <v>546</v>
      </c>
      <c r="L30" s="56" t="s">
        <v>546</v>
      </c>
      <c r="M30" s="55"/>
    </row>
    <row r="31" spans="1:15" ht="15.6" x14ac:dyDescent="0.3">
      <c r="A31" s="59" t="s">
        <v>514</v>
      </c>
      <c r="B31" s="56" t="s">
        <v>442</v>
      </c>
      <c r="C31" s="73">
        <v>2.3800000000000002E-2</v>
      </c>
      <c r="D31" s="73">
        <v>5.0099999999999997E-3</v>
      </c>
      <c r="E31" s="73">
        <v>0.126</v>
      </c>
      <c r="F31" s="61">
        <v>0.85233150000000002</v>
      </c>
      <c r="G31" s="56">
        <f>VLOOKUP(A31,[1]fneutral!$AE:$AF,2,FALSE)</f>
        <v>8.9999999999999993E-3</v>
      </c>
      <c r="H31" s="56">
        <v>1</v>
      </c>
      <c r="I31" s="55" t="s">
        <v>544</v>
      </c>
      <c r="J31" s="55" t="s">
        <v>542</v>
      </c>
      <c r="K31" s="55" t="s">
        <v>547</v>
      </c>
      <c r="L31" s="56" t="s">
        <v>548</v>
      </c>
      <c r="M31" s="55"/>
    </row>
    <row r="32" spans="1:15" ht="15.6" x14ac:dyDescent="0.3">
      <c r="A32" s="59" t="s">
        <v>515</v>
      </c>
      <c r="B32" s="56" t="s">
        <v>443</v>
      </c>
      <c r="C32" s="73">
        <v>8.72E-2</v>
      </c>
      <c r="D32" s="73">
        <v>6.2399999999999999E-3</v>
      </c>
      <c r="E32" s="73">
        <v>0.22</v>
      </c>
      <c r="F32" s="61">
        <v>0.1694753</v>
      </c>
      <c r="G32" s="56">
        <f>VLOOKUP(A32,[1]fneutral!$AE:$AF,2,FALSE)</f>
        <v>94.834999999999994</v>
      </c>
      <c r="H32" s="56">
        <v>0.16500000000000001</v>
      </c>
      <c r="I32" s="55" t="s">
        <v>541</v>
      </c>
      <c r="J32" s="55" t="s">
        <v>542</v>
      </c>
      <c r="K32" s="55" t="s">
        <v>546</v>
      </c>
      <c r="L32" s="56" t="s">
        <v>427</v>
      </c>
      <c r="M32" s="55"/>
    </row>
    <row r="33" spans="1:13" ht="15.6" x14ac:dyDescent="0.3">
      <c r="A33" s="59" t="s">
        <v>516</v>
      </c>
      <c r="B33" s="56" t="s">
        <v>444</v>
      </c>
      <c r="C33" s="73">
        <v>1.6400000000000001E-2</v>
      </c>
      <c r="D33" s="73">
        <v>8.0000000000000002E-3</v>
      </c>
      <c r="E33" s="73">
        <v>0.23799999999999999</v>
      </c>
      <c r="F33" s="61">
        <v>6.4281550000000007E-2</v>
      </c>
      <c r="G33" s="56">
        <f>VLOOKUP(A33,[1]fneutral!$AE:$AF,2,FALSE)</f>
        <v>100</v>
      </c>
      <c r="H33" s="56">
        <v>1</v>
      </c>
      <c r="I33" s="55" t="s">
        <v>545</v>
      </c>
      <c r="J33" s="55" t="s">
        <v>542</v>
      </c>
      <c r="K33" s="55" t="s">
        <v>546</v>
      </c>
      <c r="L33" s="56" t="s">
        <v>427</v>
      </c>
      <c r="M33" s="55"/>
    </row>
    <row r="34" spans="1:13" ht="15.6" x14ac:dyDescent="0.3">
      <c r="A34" s="59" t="s">
        <v>517</v>
      </c>
      <c r="B34" s="56" t="s">
        <v>445</v>
      </c>
      <c r="C34" s="73">
        <v>0.24199999999999999</v>
      </c>
      <c r="D34" s="73">
        <v>0.128</v>
      </c>
      <c r="E34" s="73">
        <v>0.35599999999999998</v>
      </c>
      <c r="F34" s="61">
        <v>2.9143209999999998E-4</v>
      </c>
      <c r="G34" s="56">
        <f>VLOOKUP(A34,[1]fneutral!$AE:$AF,2,FALSE)</f>
        <v>100</v>
      </c>
      <c r="H34" s="56">
        <v>0.91800000000000004</v>
      </c>
      <c r="I34" s="55" t="s">
        <v>539</v>
      </c>
      <c r="J34" s="55" t="s">
        <v>540</v>
      </c>
      <c r="K34" s="55" t="s">
        <v>546</v>
      </c>
      <c r="L34" s="56" t="s">
        <v>547</v>
      </c>
      <c r="M34" s="55"/>
    </row>
    <row r="35" spans="1:13" ht="15.6" x14ac:dyDescent="0.3">
      <c r="A35" s="59" t="s">
        <v>518</v>
      </c>
      <c r="B35" s="56" t="s">
        <v>446</v>
      </c>
      <c r="C35" s="73">
        <v>0.219</v>
      </c>
      <c r="D35" s="73">
        <v>0.16800000000000001</v>
      </c>
      <c r="E35" s="73">
        <v>0.27</v>
      </c>
      <c r="F35" s="61">
        <v>7.3078160000000005E-5</v>
      </c>
      <c r="G35" s="56">
        <f>VLOOKUP(A35,[1]fneutral!$AE:$AF,2,FALSE)</f>
        <v>100</v>
      </c>
      <c r="H35" s="56">
        <v>0.96499999999999997</v>
      </c>
      <c r="I35" s="55" t="s">
        <v>539</v>
      </c>
      <c r="J35" s="55" t="s">
        <v>540</v>
      </c>
      <c r="K35" s="55" t="s">
        <v>546</v>
      </c>
      <c r="L35" s="56" t="s">
        <v>547</v>
      </c>
      <c r="M35" s="55"/>
    </row>
    <row r="36" spans="1:13" ht="15.6" x14ac:dyDescent="0.3">
      <c r="A36" s="59" t="s">
        <v>47</v>
      </c>
      <c r="B36" s="56" t="s">
        <v>48</v>
      </c>
      <c r="C36" s="73">
        <v>0.51</v>
      </c>
      <c r="D36" s="73"/>
      <c r="E36" s="73"/>
      <c r="F36" s="61"/>
      <c r="G36" s="56">
        <f>VLOOKUP(A36,[1]fneutral!$AE:$AF,2,FALSE)</f>
        <v>4.0000000000000001E-3</v>
      </c>
      <c r="H36" s="56">
        <v>0.83299999999999996</v>
      </c>
      <c r="I36" s="55" t="s">
        <v>543</v>
      </c>
      <c r="J36" s="55" t="s">
        <v>542</v>
      </c>
      <c r="K36" s="55" t="s">
        <v>546</v>
      </c>
      <c r="L36" s="56" t="s">
        <v>547</v>
      </c>
      <c r="M36" s="55"/>
    </row>
    <row r="37" spans="1:13" ht="15.6" x14ac:dyDescent="0.3">
      <c r="A37" s="59" t="s">
        <v>368</v>
      </c>
      <c r="B37" s="56" t="s">
        <v>369</v>
      </c>
      <c r="C37" s="73">
        <v>6.8900000000000003E-2</v>
      </c>
      <c r="D37" s="73">
        <v>1.41E-2</v>
      </c>
      <c r="E37" s="73">
        <v>0.35499999999999998</v>
      </c>
      <c r="F37" s="61">
        <v>6.1228829999999998E-2</v>
      </c>
      <c r="G37" s="56">
        <f>VLOOKUP(A37,[1]fneutral!$AE:$AF,2,FALSE)</f>
        <v>7.5999999999999998E-2</v>
      </c>
      <c r="H37" s="56">
        <v>0.41</v>
      </c>
      <c r="I37" s="55" t="s">
        <v>541</v>
      </c>
      <c r="J37" s="55" t="s">
        <v>542</v>
      </c>
      <c r="K37" s="55" t="s">
        <v>546</v>
      </c>
      <c r="L37" s="56" t="s">
        <v>546</v>
      </c>
      <c r="M37" s="55"/>
    </row>
    <row r="38" spans="1:13" ht="15.6" x14ac:dyDescent="0.3">
      <c r="A38" s="59" t="s">
        <v>324</v>
      </c>
      <c r="B38" s="56" t="s">
        <v>325</v>
      </c>
      <c r="C38" s="73">
        <v>0.184</v>
      </c>
      <c r="D38" s="73">
        <v>0.11600000000000001</v>
      </c>
      <c r="E38" s="73">
        <v>0.379</v>
      </c>
      <c r="F38" s="61">
        <v>4.8732520000000001E-2</v>
      </c>
      <c r="G38" s="56">
        <f>VLOOKUP(A38,[1]fneutral!$AE:$AF,2,FALSE)</f>
        <v>3.8759999999999999</v>
      </c>
      <c r="H38" s="56">
        <v>0.85799999999999998</v>
      </c>
      <c r="I38" s="55" t="s">
        <v>543</v>
      </c>
      <c r="J38" s="55" t="s">
        <v>540</v>
      </c>
      <c r="K38" s="55" t="s">
        <v>546</v>
      </c>
      <c r="L38" s="56" t="s">
        <v>547</v>
      </c>
      <c r="M38" s="55"/>
    </row>
    <row r="39" spans="1:13" ht="15.6" x14ac:dyDescent="0.3">
      <c r="A39" s="59" t="s">
        <v>519</v>
      </c>
      <c r="B39" s="56" t="s">
        <v>447</v>
      </c>
      <c r="C39" s="73">
        <v>8.4199999999999997E-2</v>
      </c>
      <c r="D39" s="73">
        <v>2.4E-2</v>
      </c>
      <c r="E39" s="73">
        <v>0.22500000000000001</v>
      </c>
      <c r="F39" s="61">
        <v>0.2273212</v>
      </c>
      <c r="G39" s="56">
        <f>VLOOKUP(A39,[1]fneutral!$AE:$AF,2,FALSE)</f>
        <v>100</v>
      </c>
      <c r="H39" s="56">
        <v>0.874</v>
      </c>
      <c r="I39" s="55" t="s">
        <v>541</v>
      </c>
      <c r="J39" s="55" t="s">
        <v>542</v>
      </c>
      <c r="K39" s="55" t="s">
        <v>546</v>
      </c>
      <c r="L39" s="56" t="s">
        <v>547</v>
      </c>
      <c r="M39" s="55"/>
    </row>
    <row r="40" spans="1:13" ht="15.6" x14ac:dyDescent="0.3">
      <c r="A40" s="59" t="s">
        <v>398</v>
      </c>
      <c r="B40" s="56" t="s">
        <v>399</v>
      </c>
      <c r="C40" s="73">
        <v>4.5199999999999997E-2</v>
      </c>
      <c r="D40" s="73">
        <v>1.5800000000000002E-2</v>
      </c>
      <c r="E40" s="73">
        <v>0.158</v>
      </c>
      <c r="F40" s="61">
        <v>2.0591729999999999E-2</v>
      </c>
      <c r="G40" s="56">
        <f>VLOOKUP(A40,[1]fneutral!$AE:$AF,2,FALSE)</f>
        <v>6.0000000000000001E-3</v>
      </c>
      <c r="H40" s="56">
        <v>0.873</v>
      </c>
      <c r="I40" s="55" t="s">
        <v>539</v>
      </c>
      <c r="J40" s="55" t="s">
        <v>540</v>
      </c>
      <c r="K40" s="55" t="s">
        <v>546</v>
      </c>
      <c r="L40" s="56" t="s">
        <v>548</v>
      </c>
      <c r="M40" s="55"/>
    </row>
    <row r="41" spans="1:13" ht="15.6" x14ac:dyDescent="0.3">
      <c r="A41" s="59" t="s">
        <v>520</v>
      </c>
      <c r="B41" s="56" t="s">
        <v>448</v>
      </c>
      <c r="C41" s="73">
        <v>0.68200000000000005</v>
      </c>
      <c r="D41" s="73">
        <v>0.56200000000000006</v>
      </c>
      <c r="E41" s="73">
        <v>0.82199999999999995</v>
      </c>
      <c r="F41" s="61">
        <v>8.1221450000000001E-8</v>
      </c>
      <c r="G41" s="56">
        <f>VLOOKUP(A41,[1]fneutral!$AE:$AF,2,FALSE)</f>
        <v>100</v>
      </c>
      <c r="H41" s="56">
        <v>0.86599999999999999</v>
      </c>
      <c r="I41" s="55" t="s">
        <v>544</v>
      </c>
      <c r="J41" s="55" t="s">
        <v>540</v>
      </c>
      <c r="K41" s="55" t="s">
        <v>547</v>
      </c>
      <c r="L41" s="56" t="s">
        <v>546</v>
      </c>
      <c r="M41" s="55"/>
    </row>
    <row r="42" spans="1:13" ht="15.6" x14ac:dyDescent="0.3">
      <c r="A42" s="59" t="s">
        <v>521</v>
      </c>
      <c r="B42" s="56" t="s">
        <v>449</v>
      </c>
      <c r="C42" s="73">
        <v>2.35E-2</v>
      </c>
      <c r="D42" s="73">
        <v>1.7000000000000001E-2</v>
      </c>
      <c r="E42" s="73">
        <v>5.2699999999999997E-2</v>
      </c>
      <c r="F42" s="61">
        <v>0.10713499999999999</v>
      </c>
      <c r="G42" s="56">
        <f>VLOOKUP(A42,[1]fneutral!$AE:$AF,2,FALSE)</f>
        <v>52.932000000000002</v>
      </c>
      <c r="H42" s="56">
        <v>0.59</v>
      </c>
      <c r="I42" s="55" t="s">
        <v>541</v>
      </c>
      <c r="J42" s="55" t="s">
        <v>540</v>
      </c>
      <c r="K42" s="55" t="s">
        <v>546</v>
      </c>
      <c r="L42" s="56" t="s">
        <v>546</v>
      </c>
      <c r="M42" s="55"/>
    </row>
    <row r="43" spans="1:13" ht="18.600000000000001" x14ac:dyDescent="0.3">
      <c r="A43" s="59" t="s">
        <v>522</v>
      </c>
      <c r="B43" s="56" t="s">
        <v>450</v>
      </c>
      <c r="C43" s="74">
        <v>1.74</v>
      </c>
      <c r="D43" s="73">
        <v>0.19700000000000001</v>
      </c>
      <c r="E43" s="74">
        <v>3.29</v>
      </c>
      <c r="F43" s="61">
        <v>1.4849310000000001E-4</v>
      </c>
      <c r="G43" s="56">
        <f>VLOOKUP(A43,[1]fneutral!$AE:$AF,2,FALSE)</f>
        <v>0</v>
      </c>
      <c r="H43" s="56">
        <v>0.99</v>
      </c>
      <c r="I43" s="55" t="s">
        <v>539</v>
      </c>
      <c r="J43" s="55" t="s">
        <v>540</v>
      </c>
      <c r="K43" s="55" t="s">
        <v>546</v>
      </c>
      <c r="L43" s="56" t="s">
        <v>554</v>
      </c>
      <c r="M43" s="55"/>
    </row>
    <row r="44" spans="1:13" ht="18.600000000000001" x14ac:dyDescent="0.3">
      <c r="A44" s="59" t="s">
        <v>23</v>
      </c>
      <c r="B44" s="56" t="s">
        <v>24</v>
      </c>
      <c r="C44" s="73">
        <v>0.45600000000000002</v>
      </c>
      <c r="D44" s="73">
        <v>0.39800000000000002</v>
      </c>
      <c r="E44" s="73">
        <v>0.51400000000000001</v>
      </c>
      <c r="F44" s="61">
        <v>6.7625330000000004E-10</v>
      </c>
      <c r="G44" s="56">
        <f>VLOOKUP(A44,[1]fneutral!$AE:$AF,2,FALSE)</f>
        <v>13.347</v>
      </c>
      <c r="H44" s="56">
        <v>0.42599999999999999</v>
      </c>
      <c r="I44" s="55" t="s">
        <v>539</v>
      </c>
      <c r="J44" s="55" t="s">
        <v>540</v>
      </c>
      <c r="K44" s="55" t="s">
        <v>546</v>
      </c>
      <c r="L44" s="56" t="s">
        <v>553</v>
      </c>
      <c r="M44" s="55"/>
    </row>
    <row r="45" spans="1:13" ht="18.600000000000001" x14ac:dyDescent="0.3">
      <c r="A45" s="59" t="s">
        <v>523</v>
      </c>
      <c r="B45" s="56" t="s">
        <v>451</v>
      </c>
      <c r="C45" s="73">
        <v>1.37E-2</v>
      </c>
      <c r="D45" s="73">
        <v>2.7000000000000001E-3</v>
      </c>
      <c r="E45" s="73">
        <v>3.9100000000000003E-2</v>
      </c>
      <c r="F45" s="61">
        <v>0.18638754199999999</v>
      </c>
      <c r="G45" s="56">
        <f>VLOOKUP(A45,[1]fneutral!$AE:$AF,2,FALSE)</f>
        <v>100</v>
      </c>
      <c r="H45" s="56">
        <v>0.98099999999999998</v>
      </c>
      <c r="I45" s="55" t="s">
        <v>545</v>
      </c>
      <c r="J45" s="55" t="s">
        <v>540</v>
      </c>
      <c r="K45" s="55" t="s">
        <v>546</v>
      </c>
      <c r="L45" s="56" t="s">
        <v>555</v>
      </c>
      <c r="M45" s="55"/>
    </row>
    <row r="46" spans="1:13" ht="15.6" x14ac:dyDescent="0.3">
      <c r="A46" s="59" t="s">
        <v>524</v>
      </c>
      <c r="B46" s="56" t="s">
        <v>452</v>
      </c>
      <c r="C46" s="73">
        <v>0.13500000000000001</v>
      </c>
      <c r="D46" s="73">
        <v>1.4800000000000001E-2</v>
      </c>
      <c r="E46" s="73">
        <v>0.25600000000000001</v>
      </c>
      <c r="F46" s="61">
        <v>3.0014249999999999E-2</v>
      </c>
      <c r="G46" s="56">
        <f>VLOOKUP(A46,[1]fneutral!$AE:$AF,2,FALSE)</f>
        <v>100</v>
      </c>
      <c r="H46" s="56">
        <v>0.92700000000000005</v>
      </c>
      <c r="I46" s="55" t="s">
        <v>539</v>
      </c>
      <c r="J46" s="55" t="s">
        <v>540</v>
      </c>
      <c r="K46" s="55" t="s">
        <v>546</v>
      </c>
      <c r="L46" s="56" t="s">
        <v>427</v>
      </c>
      <c r="M46" s="55"/>
    </row>
    <row r="47" spans="1:13" ht="15.6" x14ac:dyDescent="0.3">
      <c r="A47" s="59" t="s">
        <v>525</v>
      </c>
      <c r="B47" s="56" t="s">
        <v>453</v>
      </c>
      <c r="C47" s="73">
        <v>0.216</v>
      </c>
      <c r="D47" s="73">
        <v>8.8900000000000007E-2</v>
      </c>
      <c r="E47" s="73">
        <v>0.45400000000000001</v>
      </c>
      <c r="F47" s="61">
        <v>5.8678200000000002E-3</v>
      </c>
      <c r="G47" s="56">
        <f>VLOOKUP(A47,[1]fneutral!$AE:$AF,2,FALSE)</f>
        <v>99.997</v>
      </c>
      <c r="H47" s="56">
        <v>0.80600000000000005</v>
      </c>
      <c r="I47" s="55" t="s">
        <v>539</v>
      </c>
      <c r="J47" s="55" t="s">
        <v>540</v>
      </c>
      <c r="K47" s="55" t="s">
        <v>546</v>
      </c>
      <c r="L47" s="56" t="s">
        <v>546</v>
      </c>
      <c r="M47" s="55"/>
    </row>
    <row r="48" spans="1:13" ht="18.600000000000001" x14ac:dyDescent="0.3">
      <c r="A48" s="59" t="s">
        <v>405</v>
      </c>
      <c r="B48" s="56" t="s">
        <v>406</v>
      </c>
      <c r="C48" s="73">
        <v>1.6199999999999999E-2</v>
      </c>
      <c r="D48" s="73">
        <v>2.7799999999999999E-3</v>
      </c>
      <c r="E48" s="73">
        <v>7.3800000000000004E-2</v>
      </c>
      <c r="F48" s="61">
        <v>0.72750820000000005</v>
      </c>
      <c r="G48" s="56">
        <f>VLOOKUP(A48,[1]fneutral!$AE:$AF,2,FALSE)</f>
        <v>99.302999999999997</v>
      </c>
      <c r="H48" s="56">
        <v>0.80200000000000005</v>
      </c>
      <c r="I48" s="55" t="s">
        <v>541</v>
      </c>
      <c r="J48" s="55" t="s">
        <v>540</v>
      </c>
      <c r="K48" s="55" t="s">
        <v>546</v>
      </c>
      <c r="L48" s="56" t="s">
        <v>555</v>
      </c>
      <c r="M48" s="55"/>
    </row>
    <row r="49" spans="1:13" ht="15.6" x14ac:dyDescent="0.3">
      <c r="A49" s="59" t="s">
        <v>526</v>
      </c>
      <c r="B49" s="56" t="s">
        <v>454</v>
      </c>
      <c r="C49" s="73">
        <v>8.5699999999999998E-2</v>
      </c>
      <c r="D49" s="73">
        <v>3.44E-2</v>
      </c>
      <c r="E49" s="73">
        <v>0.13700000000000001</v>
      </c>
      <c r="F49" s="61">
        <v>7.3866649999999997E-3</v>
      </c>
      <c r="G49" s="56">
        <f>VLOOKUP(A49,[1]fneutral!$AE:$AF,2,FALSE)</f>
        <v>13.347</v>
      </c>
      <c r="H49" s="56">
        <v>0.57099999999999995</v>
      </c>
      <c r="I49" s="55" t="s">
        <v>539</v>
      </c>
      <c r="J49" s="55" t="s">
        <v>540</v>
      </c>
      <c r="K49" s="55" t="s">
        <v>546</v>
      </c>
      <c r="L49" s="56" t="s">
        <v>547</v>
      </c>
      <c r="M49" s="55"/>
    </row>
    <row r="50" spans="1:13" ht="18.600000000000001" x14ac:dyDescent="0.3">
      <c r="A50" s="59" t="s">
        <v>527</v>
      </c>
      <c r="B50" s="56" t="s">
        <v>455</v>
      </c>
      <c r="C50" s="74">
        <v>1.01</v>
      </c>
      <c r="D50" s="73">
        <v>0.218</v>
      </c>
      <c r="E50" s="74">
        <v>5.8</v>
      </c>
      <c r="F50" s="61">
        <v>1.323589E-3</v>
      </c>
      <c r="G50" s="56">
        <f>VLOOKUP(A50,[1]fneutral!$AE:$AF,2,FALSE)</f>
        <v>71.715999999999994</v>
      </c>
      <c r="H50" s="56">
        <v>1</v>
      </c>
      <c r="I50" s="55" t="s">
        <v>539</v>
      </c>
      <c r="J50" s="55" t="s">
        <v>542</v>
      </c>
      <c r="K50" s="55" t="s">
        <v>546</v>
      </c>
      <c r="L50" s="56" t="s">
        <v>555</v>
      </c>
      <c r="M50" s="55"/>
    </row>
    <row r="51" spans="1:13" ht="18.600000000000001" x14ac:dyDescent="0.3">
      <c r="A51" s="59" t="s">
        <v>528</v>
      </c>
      <c r="B51" s="56" t="s">
        <v>456</v>
      </c>
      <c r="C51" s="73">
        <v>5.5300000000000002E-2</v>
      </c>
      <c r="D51" s="73">
        <v>1.09E-2</v>
      </c>
      <c r="E51" s="73">
        <v>0.26800000000000002</v>
      </c>
      <c r="F51" s="61">
        <v>0.18605650000000001</v>
      </c>
      <c r="G51" s="56">
        <f>VLOOKUP(A51,[1]fneutral!$AE:$AF,2,FALSE)</f>
        <v>0</v>
      </c>
      <c r="H51" s="56">
        <v>1</v>
      </c>
      <c r="I51" s="55" t="s">
        <v>541</v>
      </c>
      <c r="J51" s="55" t="s">
        <v>542</v>
      </c>
      <c r="K51" s="55" t="s">
        <v>546</v>
      </c>
      <c r="L51" s="56" t="s">
        <v>555</v>
      </c>
      <c r="M51" s="55"/>
    </row>
    <row r="52" spans="1:13" ht="15.6" x14ac:dyDescent="0.3">
      <c r="A52" s="59" t="s">
        <v>529</v>
      </c>
      <c r="B52" s="56" t="s">
        <v>457</v>
      </c>
      <c r="C52" s="73">
        <v>1.9400000000000001E-2</v>
      </c>
      <c r="D52" s="73">
        <v>3.8600000000000001E-3</v>
      </c>
      <c r="E52" s="73">
        <v>3.4799999999999998E-2</v>
      </c>
      <c r="F52" s="61">
        <v>0.1266581</v>
      </c>
      <c r="G52" s="56">
        <f>VLOOKUP(A52,[1]fneutral!$AE:$AF,2,FALSE)</f>
        <v>13.347</v>
      </c>
      <c r="H52" s="56">
        <v>0.38200000000000001</v>
      </c>
      <c r="I52" s="55" t="s">
        <v>541</v>
      </c>
      <c r="J52" s="55" t="s">
        <v>540</v>
      </c>
      <c r="K52" s="55" t="s">
        <v>546</v>
      </c>
      <c r="L52" s="56" t="s">
        <v>548</v>
      </c>
      <c r="M52" s="55"/>
    </row>
    <row r="53" spans="1:13" ht="15.6" x14ac:dyDescent="0.3">
      <c r="A53" s="59" t="s">
        <v>409</v>
      </c>
      <c r="B53" s="56" t="s">
        <v>410</v>
      </c>
      <c r="C53" s="94">
        <v>2.8299999999999999E-4</v>
      </c>
      <c r="D53" s="94">
        <v>1.13E-4</v>
      </c>
      <c r="E53" s="73">
        <v>1.81E-3</v>
      </c>
      <c r="F53" s="61">
        <v>0.6973589</v>
      </c>
      <c r="G53" s="56">
        <f>VLOOKUP(A53,[1]fneutral!$AE:$AF,2,FALSE)</f>
        <v>58.973999999999997</v>
      </c>
      <c r="H53" s="56">
        <v>4.9000000000000002E-2</v>
      </c>
      <c r="I53" s="55" t="s">
        <v>541</v>
      </c>
      <c r="J53" s="55" t="s">
        <v>540</v>
      </c>
      <c r="K53" s="55" t="s">
        <v>546</v>
      </c>
      <c r="L53" s="56" t="s">
        <v>547</v>
      </c>
      <c r="M53" s="55"/>
    </row>
    <row r="54" spans="1:13" ht="15.6" x14ac:dyDescent="0.3">
      <c r="A54" s="59" t="s">
        <v>530</v>
      </c>
      <c r="B54" s="56" t="s">
        <v>458</v>
      </c>
      <c r="C54" s="73">
        <v>0.61399999999999999</v>
      </c>
      <c r="D54" s="73">
        <v>0.55300000000000005</v>
      </c>
      <c r="E54" s="73">
        <v>0.67500000000000004</v>
      </c>
      <c r="F54" s="61">
        <v>0</v>
      </c>
      <c r="G54" s="56">
        <f>VLOOKUP(A54,[1]fneutral!$AE:$AF,2,FALSE)</f>
        <v>2.415</v>
      </c>
      <c r="H54" s="56">
        <v>0.98599999999999999</v>
      </c>
      <c r="I54" s="55" t="s">
        <v>545</v>
      </c>
      <c r="J54" s="55" t="s">
        <v>542</v>
      </c>
      <c r="K54" s="55" t="s">
        <v>546</v>
      </c>
      <c r="L54" s="56" t="s">
        <v>547</v>
      </c>
      <c r="M54" s="55"/>
    </row>
    <row r="55" spans="1:13" ht="18.600000000000001" x14ac:dyDescent="0.3">
      <c r="A55" s="59" t="s">
        <v>94</v>
      </c>
      <c r="B55" s="56" t="s">
        <v>95</v>
      </c>
      <c r="C55" s="73">
        <v>0.33</v>
      </c>
      <c r="D55" s="73">
        <v>0.19900000000000001</v>
      </c>
      <c r="E55" s="73">
        <v>0.502</v>
      </c>
      <c r="F55" s="61">
        <v>3.3556059999999998E-4</v>
      </c>
      <c r="G55" s="56">
        <f>VLOOKUP(A55,[1]fneutral!$AE:$AF,2,FALSE)</f>
        <v>4.4189999999999996</v>
      </c>
      <c r="H55" s="56">
        <v>0.64600000000000002</v>
      </c>
      <c r="I55" s="55" t="s">
        <v>539</v>
      </c>
      <c r="J55" s="55" t="s">
        <v>540</v>
      </c>
      <c r="K55" s="55" t="s">
        <v>546</v>
      </c>
      <c r="L55" s="56" t="s">
        <v>555</v>
      </c>
      <c r="M55" s="55"/>
    </row>
    <row r="56" spans="1:13" ht="15.6" x14ac:dyDescent="0.3">
      <c r="A56" s="59" t="s">
        <v>531</v>
      </c>
      <c r="B56" s="56" t="s">
        <v>459</v>
      </c>
      <c r="C56" s="73">
        <v>2.5600000000000001E-2</v>
      </c>
      <c r="D56" s="73">
        <v>6.0000000000000001E-3</v>
      </c>
      <c r="E56" s="73">
        <v>0.113</v>
      </c>
      <c r="F56" s="61">
        <v>0.5109245</v>
      </c>
      <c r="G56" s="56">
        <f>VLOOKUP(A56,[1]fneutral!$AE:$AF,2,FALSE)</f>
        <v>0.189</v>
      </c>
      <c r="H56" s="56">
        <v>1</v>
      </c>
      <c r="I56" s="55" t="s">
        <v>541</v>
      </c>
      <c r="J56" s="55" t="s">
        <v>542</v>
      </c>
      <c r="K56" s="55" t="s">
        <v>546</v>
      </c>
      <c r="L56" s="56" t="s">
        <v>547</v>
      </c>
      <c r="M56" s="55"/>
    </row>
    <row r="57" spans="1:13" ht="15.6" x14ac:dyDescent="0.3">
      <c r="A57" s="59" t="s">
        <v>532</v>
      </c>
      <c r="B57" s="56" t="s">
        <v>460</v>
      </c>
      <c r="C57" s="73">
        <v>0.27900000000000003</v>
      </c>
      <c r="D57" s="73">
        <v>0.151</v>
      </c>
      <c r="E57" s="73">
        <v>0.56299999999999994</v>
      </c>
      <c r="F57" s="61">
        <v>4.695249E-2</v>
      </c>
      <c r="G57" s="56">
        <f>VLOOKUP(A57,[1]fneutral!$AE:$AF,2,FALSE)</f>
        <v>2.8000000000000001E-2</v>
      </c>
      <c r="H57" s="56">
        <v>1</v>
      </c>
      <c r="I57" s="55" t="s">
        <v>539</v>
      </c>
      <c r="J57" s="55" t="s">
        <v>540</v>
      </c>
      <c r="K57" s="55" t="s">
        <v>546</v>
      </c>
      <c r="L57" s="56" t="s">
        <v>546</v>
      </c>
      <c r="M57" s="55"/>
    </row>
    <row r="58" spans="1:13" ht="15.6" x14ac:dyDescent="0.3">
      <c r="A58" s="59" t="s">
        <v>533</v>
      </c>
      <c r="B58" s="56" t="s">
        <v>461</v>
      </c>
      <c r="C58" s="73">
        <v>4.8999999999999998E-3</v>
      </c>
      <c r="D58" s="73">
        <v>1.48E-3</v>
      </c>
      <c r="E58" s="73">
        <v>2.2599999999999999E-2</v>
      </c>
      <c r="F58" s="61">
        <v>1.6745900000000001E-2</v>
      </c>
      <c r="G58" s="56">
        <f>VLOOKUP(A58,[1]fneutral!$AE:$AF,2,FALSE)</f>
        <v>24.542000000000002</v>
      </c>
      <c r="H58" s="56">
        <v>9.7000000000000003E-2</v>
      </c>
      <c r="I58" s="55" t="s">
        <v>545</v>
      </c>
      <c r="J58" s="55" t="s">
        <v>540</v>
      </c>
      <c r="K58" s="55" t="s">
        <v>546</v>
      </c>
      <c r="L58" s="56" t="s">
        <v>548</v>
      </c>
      <c r="M58" s="55"/>
    </row>
    <row r="59" spans="1:13" ht="15.6" x14ac:dyDescent="0.3">
      <c r="A59" s="59" t="s">
        <v>133</v>
      </c>
      <c r="B59" s="56" t="s">
        <v>134</v>
      </c>
      <c r="C59" s="73">
        <v>0.16800000000000001</v>
      </c>
      <c r="D59" s="73">
        <v>0.128</v>
      </c>
      <c r="E59" s="73">
        <v>0.218</v>
      </c>
      <c r="F59" s="61">
        <v>4.9962220000000002E-5</v>
      </c>
      <c r="G59" s="56">
        <f>VLOOKUP(A59,[1]fneutral!$AE:$AF,2,FALSE)</f>
        <v>10.582000000000001</v>
      </c>
      <c r="H59" s="56">
        <v>0.34</v>
      </c>
      <c r="I59" s="55" t="s">
        <v>539</v>
      </c>
      <c r="J59" s="55" t="s">
        <v>540</v>
      </c>
      <c r="K59" s="55" t="s">
        <v>546</v>
      </c>
      <c r="L59" s="56" t="s">
        <v>548</v>
      </c>
      <c r="M59" s="55"/>
    </row>
    <row r="60" spans="1:13" ht="15.6" x14ac:dyDescent="0.3">
      <c r="A60" s="59" t="s">
        <v>534</v>
      </c>
      <c r="B60" s="56" t="s">
        <v>462</v>
      </c>
      <c r="C60" s="73">
        <v>0.122</v>
      </c>
      <c r="D60" s="73">
        <v>3.2399999999999998E-2</v>
      </c>
      <c r="E60" s="73">
        <v>0.29699999999999999</v>
      </c>
      <c r="F60" s="61">
        <v>1.5948960000000002E-2</v>
      </c>
      <c r="G60" s="56">
        <f>VLOOKUP(A60,[1]fneutral!$AE:$AF,2,FALSE)</f>
        <v>0</v>
      </c>
      <c r="H60" s="56">
        <v>1</v>
      </c>
      <c r="I60" s="55" t="s">
        <v>539</v>
      </c>
      <c r="J60" s="55" t="s">
        <v>540</v>
      </c>
      <c r="K60" s="55" t="s">
        <v>546</v>
      </c>
      <c r="L60" s="56" t="s">
        <v>546</v>
      </c>
      <c r="M60" s="55"/>
    </row>
    <row r="61" spans="1:13" ht="15.6" x14ac:dyDescent="0.3">
      <c r="A61" s="59" t="s">
        <v>103</v>
      </c>
      <c r="B61" s="56" t="s">
        <v>104</v>
      </c>
      <c r="C61" s="73">
        <v>0.26300000000000001</v>
      </c>
      <c r="D61" s="73">
        <v>0.13300000000000001</v>
      </c>
      <c r="E61" s="73">
        <v>0.39300000000000002</v>
      </c>
      <c r="F61" s="61">
        <v>1.139443E-3</v>
      </c>
      <c r="G61" s="56">
        <f>VLOOKUP(A61,[1]fneutral!$AE:$AF,2,FALSE)</f>
        <v>0</v>
      </c>
      <c r="H61" s="56">
        <v>0.94</v>
      </c>
      <c r="I61" s="55" t="s">
        <v>539</v>
      </c>
      <c r="J61" s="55" t="s">
        <v>540</v>
      </c>
      <c r="K61" s="55" t="s">
        <v>546</v>
      </c>
      <c r="L61" s="56" t="s">
        <v>546</v>
      </c>
      <c r="M61" s="55"/>
    </row>
    <row r="62" spans="1:13" ht="15.6" x14ac:dyDescent="0.3">
      <c r="A62" s="59" t="s">
        <v>86</v>
      </c>
      <c r="B62" s="56" t="s">
        <v>87</v>
      </c>
      <c r="C62" s="73">
        <v>0.127</v>
      </c>
      <c r="D62" s="73">
        <v>0.11700000000000001</v>
      </c>
      <c r="E62" s="73">
        <v>0.13600000000000001</v>
      </c>
      <c r="F62" s="61">
        <v>4.5882769999999997E-11</v>
      </c>
      <c r="G62" s="56">
        <f>VLOOKUP(A62,[1]fneutral!$AE:$AF,2,FALSE)</f>
        <v>21.756</v>
      </c>
      <c r="H62" s="56">
        <v>0.10299999999999999</v>
      </c>
      <c r="I62" s="55" t="s">
        <v>539</v>
      </c>
      <c r="J62" s="55" t="s">
        <v>540</v>
      </c>
      <c r="K62" s="55" t="s">
        <v>546</v>
      </c>
      <c r="L62" s="56" t="s">
        <v>546</v>
      </c>
      <c r="M62" s="55"/>
    </row>
    <row r="63" spans="1:13" ht="15.6" x14ac:dyDescent="0.3">
      <c r="A63" s="60" t="s">
        <v>535</v>
      </c>
      <c r="B63" s="58" t="s">
        <v>463</v>
      </c>
      <c r="C63" s="153">
        <v>6.5299999999999997E-2</v>
      </c>
      <c r="D63" s="154">
        <v>6.3E-2</v>
      </c>
      <c r="E63" s="154">
        <v>0.16400000000000001</v>
      </c>
      <c r="F63" s="62">
        <v>0.21223049999999999</v>
      </c>
      <c r="G63" s="58">
        <f>VLOOKUP(A63,[1]fneutral!$AE:$AF,2,FALSE)</f>
        <v>99.912999999999997</v>
      </c>
      <c r="H63" s="58">
        <v>0.377</v>
      </c>
      <c r="I63" s="57" t="s">
        <v>541</v>
      </c>
      <c r="J63" s="57" t="s">
        <v>542</v>
      </c>
      <c r="K63" s="57" t="s">
        <v>546</v>
      </c>
      <c r="L63" s="58" t="s">
        <v>547</v>
      </c>
      <c r="M63" s="55"/>
    </row>
  </sheetData>
  <mergeCells count="15">
    <mergeCell ref="N2:N3"/>
    <mergeCell ref="O2:O3"/>
    <mergeCell ref="A1:L1"/>
    <mergeCell ref="I2:I3"/>
    <mergeCell ref="L2:L3"/>
    <mergeCell ref="E2:E3"/>
    <mergeCell ref="F2:F3"/>
    <mergeCell ref="J2:J3"/>
    <mergeCell ref="K2:K3"/>
    <mergeCell ref="D2:D3"/>
    <mergeCell ref="G2:G3"/>
    <mergeCell ref="C2:C3"/>
    <mergeCell ref="A2:A3"/>
    <mergeCell ref="B2:B3"/>
    <mergeCell ref="H2:H3"/>
  </mergeCells>
  <conditionalFormatting sqref="C2:M2">
    <cfRule type="containsText" dxfId="2" priority="1" operator="containsText" text="N.A.">
      <formula>NOT(ISERROR(SEARCH("N.A.",C2)))</formula>
    </cfRule>
    <cfRule type="containsText" dxfId="1" priority="2" operator="containsText" text="p &gt; 0.05">
      <formula>NOT(ISERROR(SEARCH("p &gt; 0.05",C2)))</formula>
    </cfRule>
    <cfRule type="containsText" dxfId="0" priority="3" operator="containsText" text="invalid k">
      <formula>NOT(ISERROR(SEARCH("invalid k",C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A33F6-1124-46B6-8376-A85906AA07DA}">
  <dimension ref="A1:Q65"/>
  <sheetViews>
    <sheetView zoomScale="70" zoomScaleNormal="70" workbookViewId="0">
      <selection sqref="A1:N1"/>
    </sheetView>
  </sheetViews>
  <sheetFormatPr defaultRowHeight="14.4" x14ac:dyDescent="0.3"/>
  <cols>
    <col min="1" max="1" width="31.33203125" customWidth="1"/>
    <col min="3" max="4" width="13" customWidth="1"/>
    <col min="5" max="14" width="12" customWidth="1"/>
    <col min="16" max="16" width="17.88671875" customWidth="1"/>
    <col min="17" max="17" width="166.6640625" bestFit="1" customWidth="1"/>
  </cols>
  <sheetData>
    <row r="1" spans="1:17" ht="138" customHeight="1" x14ac:dyDescent="0.3">
      <c r="A1" s="139" t="s">
        <v>649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</row>
    <row r="2" spans="1:17" ht="24" customHeight="1" x14ac:dyDescent="0.3">
      <c r="A2" s="135" t="s">
        <v>5</v>
      </c>
      <c r="B2" s="137" t="s">
        <v>465</v>
      </c>
      <c r="C2" s="151" t="s">
        <v>537</v>
      </c>
      <c r="D2" s="146" t="s">
        <v>617</v>
      </c>
      <c r="E2" s="148" t="s">
        <v>647</v>
      </c>
      <c r="F2" s="149"/>
      <c r="G2" s="149"/>
      <c r="H2" s="149"/>
      <c r="I2" s="150"/>
      <c r="J2" s="148" t="s">
        <v>648</v>
      </c>
      <c r="K2" s="149"/>
      <c r="L2" s="149"/>
      <c r="M2" s="149"/>
      <c r="N2" s="150"/>
      <c r="P2" s="135" t="s">
        <v>425</v>
      </c>
      <c r="Q2" s="137" t="s">
        <v>426</v>
      </c>
    </row>
    <row r="3" spans="1:17" ht="24" customHeight="1" x14ac:dyDescent="0.3">
      <c r="A3" s="136"/>
      <c r="B3" s="138"/>
      <c r="C3" s="152"/>
      <c r="D3" s="147"/>
      <c r="E3" s="82" t="s">
        <v>616</v>
      </c>
      <c r="F3" s="82" t="s">
        <v>498</v>
      </c>
      <c r="G3" s="82" t="s">
        <v>536</v>
      </c>
      <c r="H3" s="82" t="s">
        <v>538</v>
      </c>
      <c r="I3" s="81" t="s">
        <v>620</v>
      </c>
      <c r="J3" s="82" t="s">
        <v>618</v>
      </c>
      <c r="K3" s="82" t="s">
        <v>498</v>
      </c>
      <c r="L3" s="82" t="s">
        <v>536</v>
      </c>
      <c r="M3" s="82" t="s">
        <v>538</v>
      </c>
      <c r="N3" s="81" t="s">
        <v>619</v>
      </c>
      <c r="P3" s="136"/>
      <c r="Q3" s="138"/>
    </row>
    <row r="4" spans="1:17" ht="19.8" x14ac:dyDescent="0.4">
      <c r="A4" s="59" t="s">
        <v>591</v>
      </c>
      <c r="B4" s="56" t="s">
        <v>567</v>
      </c>
      <c r="C4" s="59">
        <v>0.78400000000000003</v>
      </c>
      <c r="D4" s="76">
        <v>94.346000000000004</v>
      </c>
      <c r="E4" s="74">
        <v>1.1585000000000001</v>
      </c>
      <c r="F4" s="73">
        <v>0.61350000000000005</v>
      </c>
      <c r="G4" s="74">
        <v>1.7036</v>
      </c>
      <c r="H4" s="61">
        <v>7.5684270485687472E-6</v>
      </c>
      <c r="I4" s="76">
        <v>1.0435000000000001</v>
      </c>
      <c r="J4" s="73">
        <v>0.98119999999999996</v>
      </c>
      <c r="K4" s="73">
        <v>0.45430428766985786</v>
      </c>
      <c r="L4" s="73">
        <f>ABS(VLOOKUP($B4,[2]Sheet1!$B:$K,9,FALSE))*24</f>
        <v>1.5080587642223047</v>
      </c>
      <c r="M4" s="61">
        <v>3.8432081769578671E-5</v>
      </c>
      <c r="N4" s="76">
        <f>ROUND(VLOOKUP(B4,[3]GOW!$A:$C,3,FALSE),4)</f>
        <v>0.88380000000000003</v>
      </c>
      <c r="P4" s="83" t="s">
        <v>654</v>
      </c>
      <c r="Q4" s="85" t="s">
        <v>655</v>
      </c>
    </row>
    <row r="5" spans="1:17" ht="19.8" x14ac:dyDescent="0.4">
      <c r="A5" s="59" t="s">
        <v>592</v>
      </c>
      <c r="B5" s="56" t="s">
        <v>428</v>
      </c>
      <c r="C5" s="59">
        <v>0.57999999999999996</v>
      </c>
      <c r="D5" s="76">
        <v>99.986999999999995</v>
      </c>
      <c r="E5" s="73">
        <v>0.1754</v>
      </c>
      <c r="F5" s="73">
        <v>8.1000000000000003E-2</v>
      </c>
      <c r="G5" s="73">
        <v>0.26989999999999997</v>
      </c>
      <c r="H5" s="61">
        <v>1.400247189758379E-5</v>
      </c>
      <c r="I5" s="77">
        <v>0.17530000000000001</v>
      </c>
      <c r="J5" s="73">
        <v>0.12470000000000001</v>
      </c>
      <c r="K5" s="73">
        <v>5.4799969156930965E-2</v>
      </c>
      <c r="L5" s="73">
        <f>ABS(VLOOKUP($B5,[2]Sheet1!$B:$K,9,FALSE))*24</f>
        <v>0.19460467528147643</v>
      </c>
      <c r="M5" s="61">
        <v>2.6568088623563329E-5</v>
      </c>
      <c r="N5" s="77">
        <f>ROUND(VLOOKUP(B5,[3]GOW!$A:$C,3,FALSE),4)</f>
        <v>0.1246</v>
      </c>
      <c r="P5" s="63" t="s">
        <v>650</v>
      </c>
      <c r="Q5" s="47" t="s">
        <v>656</v>
      </c>
    </row>
    <row r="6" spans="1:17" ht="18" x14ac:dyDescent="0.4">
      <c r="A6" s="59" t="s">
        <v>500</v>
      </c>
      <c r="B6" s="56" t="s">
        <v>429</v>
      </c>
      <c r="C6" s="59">
        <v>0.81899999999999995</v>
      </c>
      <c r="D6" s="76">
        <v>99.97</v>
      </c>
      <c r="E6" s="74">
        <v>1.5186999999999999</v>
      </c>
      <c r="F6" s="74">
        <v>1.3554999999999999</v>
      </c>
      <c r="G6" s="74">
        <v>1.6819999999999999</v>
      </c>
      <c r="H6" s="61">
        <v>4.3601567850689264E-18</v>
      </c>
      <c r="I6" s="76">
        <v>1.5190999999999999</v>
      </c>
      <c r="J6" s="73">
        <v>1.3332999999999999</v>
      </c>
      <c r="K6" s="73">
        <v>1.1403539384119539</v>
      </c>
      <c r="L6" s="73">
        <f>ABS(VLOOKUP($B6,[2]Sheet1!$B:$K,9,FALSE))*24</f>
        <v>1.5262597776332436</v>
      </c>
      <c r="M6" s="61">
        <v>2.314988417843054E-15</v>
      </c>
      <c r="N6" s="76">
        <f>ROUND(VLOOKUP(B6,[3]GOW!$A:$C,3,FALSE),4)</f>
        <v>1.3335999999999999</v>
      </c>
      <c r="P6" s="63" t="s">
        <v>651</v>
      </c>
      <c r="Q6" s="47" t="s">
        <v>658</v>
      </c>
    </row>
    <row r="7" spans="1:17" ht="19.8" x14ac:dyDescent="0.4">
      <c r="A7" s="59" t="s">
        <v>593</v>
      </c>
      <c r="B7" s="56" t="s">
        <v>568</v>
      </c>
      <c r="C7" s="59">
        <v>7.0999999999999994E-2</v>
      </c>
      <c r="D7" s="76">
        <v>7.9770000000000003</v>
      </c>
      <c r="E7" s="74">
        <v>1.1604000000000001</v>
      </c>
      <c r="F7" s="73">
        <v>0.41599999999999998</v>
      </c>
      <c r="G7" s="74">
        <v>1.9048</v>
      </c>
      <c r="H7" s="61">
        <v>3.2585440866804048E-4</v>
      </c>
      <c r="I7" s="76">
        <v>3.9902000000000002</v>
      </c>
      <c r="J7" s="73">
        <v>8.2100000000000006E-2</v>
      </c>
      <c r="K7" s="73">
        <v>2.1757323725943301E-3</v>
      </c>
      <c r="L7" s="73">
        <f>ABS(VLOOKUP($B7,[2]Sheet1!$B:$K,9,FALSE))*24</f>
        <v>0.16210409688098665</v>
      </c>
      <c r="M7" s="61">
        <v>8.3650817679147543E-3</v>
      </c>
      <c r="N7" s="76">
        <f>ROUND(VLOOKUP(B7,[3]GOW!$A:$C,3,FALSE),4)</f>
        <v>0.28249999999999997</v>
      </c>
      <c r="P7" s="63" t="s">
        <v>652</v>
      </c>
      <c r="Q7" s="47" t="s">
        <v>657</v>
      </c>
    </row>
    <row r="8" spans="1:17" ht="18" x14ac:dyDescent="0.4">
      <c r="A8" s="59" t="s">
        <v>594</v>
      </c>
      <c r="B8" s="56" t="s">
        <v>569</v>
      </c>
      <c r="C8" s="59">
        <v>0.55600000000000005</v>
      </c>
      <c r="D8" s="78">
        <v>100</v>
      </c>
      <c r="E8" s="73" t="s">
        <v>660</v>
      </c>
      <c r="F8" s="73">
        <v>4.0000000000000002E-4</v>
      </c>
      <c r="G8" s="73">
        <v>5.04E-2</v>
      </c>
      <c r="H8" s="61">
        <v>1.1023495604098399E-2</v>
      </c>
      <c r="I8" s="77" t="s">
        <v>660</v>
      </c>
      <c r="J8" s="73" t="s">
        <v>622</v>
      </c>
      <c r="K8" s="73">
        <v>2.3593420342093441E-2</v>
      </c>
      <c r="L8" s="73">
        <f>ABS(VLOOKUP($B8,[2]Sheet1!$B:$K,9,FALSE))*24</f>
        <v>2.1226821335641268E-2</v>
      </c>
      <c r="M8" s="61">
        <v>0.88629990296758154</v>
      </c>
      <c r="N8" s="77" t="s">
        <v>622</v>
      </c>
      <c r="P8" s="64" t="s">
        <v>653</v>
      </c>
      <c r="Q8" s="84" t="s">
        <v>659</v>
      </c>
    </row>
    <row r="9" spans="1:17" ht="15.6" x14ac:dyDescent="0.3">
      <c r="A9" s="59" t="s">
        <v>342</v>
      </c>
      <c r="B9" s="56" t="s">
        <v>343</v>
      </c>
      <c r="C9" s="59">
        <v>0.19600000000000001</v>
      </c>
      <c r="D9" s="76">
        <v>4.6449999999999996</v>
      </c>
      <c r="E9" s="73" t="s">
        <v>661</v>
      </c>
      <c r="F9" s="73">
        <v>0.1817</v>
      </c>
      <c r="G9" s="73">
        <v>0.3211</v>
      </c>
      <c r="H9" s="61">
        <v>1.7491220055254071E-11</v>
      </c>
      <c r="I9" s="77" t="s">
        <v>662</v>
      </c>
      <c r="J9" s="73" t="s">
        <v>623</v>
      </c>
      <c r="K9" s="73">
        <v>1.1321446398398782E-2</v>
      </c>
      <c r="L9" s="73">
        <f>ABS(VLOOKUP($B9,[2]Sheet1!$B:$K,9,FALSE))*24</f>
        <v>0.1842728579870487</v>
      </c>
      <c r="M9" s="61">
        <v>4.0217464203119706E-3</v>
      </c>
      <c r="N9" s="77" t="s">
        <v>638</v>
      </c>
      <c r="P9" s="73"/>
      <c r="Q9" s="73"/>
    </row>
    <row r="10" spans="1:17" ht="15.6" x14ac:dyDescent="0.3">
      <c r="A10" s="59" t="s">
        <v>502</v>
      </c>
      <c r="B10" s="56" t="s">
        <v>431</v>
      </c>
      <c r="C10" s="59">
        <v>0.878</v>
      </c>
      <c r="D10" s="76">
        <v>99.980999999999995</v>
      </c>
      <c r="E10" s="73">
        <v>3.4200000000000001E-2</v>
      </c>
      <c r="F10" s="73">
        <v>2.52E-2</v>
      </c>
      <c r="G10" s="73">
        <v>4.3200000000000002E-2</v>
      </c>
      <c r="H10" s="61">
        <v>4.1662145708456551E-12</v>
      </c>
      <c r="I10" s="77">
        <v>3.4200000000000001E-2</v>
      </c>
      <c r="J10" s="73">
        <v>2.5100000000000001E-2</v>
      </c>
      <c r="K10" s="73">
        <v>1.6196965505467474E-2</v>
      </c>
      <c r="L10" s="73">
        <f>ABS(VLOOKUP($B10,[2]Sheet1!$B:$K,9,FALSE))*24</f>
        <v>3.3957115981634187E-2</v>
      </c>
      <c r="M10" s="61">
        <v>5.8431117399561751E-9</v>
      </c>
      <c r="N10" s="77">
        <f>ROUND(VLOOKUP(B10,[3]GOW!$A:$C,3,FALSE),4)</f>
        <v>2.5100000000000001E-2</v>
      </c>
      <c r="P10" s="73"/>
      <c r="Q10" s="73"/>
    </row>
    <row r="11" spans="1:17" ht="15.6" x14ac:dyDescent="0.3">
      <c r="A11" s="59" t="s">
        <v>595</v>
      </c>
      <c r="B11" s="56" t="s">
        <v>570</v>
      </c>
      <c r="C11" s="59">
        <v>0.872</v>
      </c>
      <c r="D11" s="77">
        <v>7.0000000000000001E-3</v>
      </c>
      <c r="E11" s="73">
        <v>0.2157</v>
      </c>
      <c r="F11" s="73">
        <v>0.12590000000000001</v>
      </c>
      <c r="G11" s="73">
        <v>0.2576</v>
      </c>
      <c r="H11" s="61">
        <v>1.8130158298701561E-8</v>
      </c>
      <c r="I11" s="77">
        <v>6.1600000000000002E-2</v>
      </c>
      <c r="J11" s="73">
        <v>0.19939999999999999</v>
      </c>
      <c r="K11" s="73">
        <v>0.13274848129392339</v>
      </c>
      <c r="L11" s="73">
        <f>ABS(VLOOKUP($B11,[2]Sheet1!$B:$K,9,FALSE))*24</f>
        <v>0.26598886797359589</v>
      </c>
      <c r="M11" s="61">
        <v>1.0868686933150079E-8</v>
      </c>
      <c r="N11" s="77">
        <f>ROUND(VLOOKUP(B11,[3]GOW!$A:$C,3,FALSE),4)</f>
        <v>5.7000000000000002E-2</v>
      </c>
      <c r="P11" s="73"/>
      <c r="Q11" s="73"/>
    </row>
    <row r="12" spans="1:17" ht="15.6" x14ac:dyDescent="0.3">
      <c r="A12" s="59" t="s">
        <v>503</v>
      </c>
      <c r="B12" s="56" t="s">
        <v>432</v>
      </c>
      <c r="C12" s="59">
        <v>0.32200000000000001</v>
      </c>
      <c r="D12" s="76">
        <v>3.36</v>
      </c>
      <c r="E12" s="73">
        <v>0.25140000000000001</v>
      </c>
      <c r="F12" s="73">
        <v>0.1812</v>
      </c>
      <c r="G12" s="73">
        <v>0.3216</v>
      </c>
      <c r="H12" s="61">
        <v>2.0935151558346329E-11</v>
      </c>
      <c r="I12" s="77">
        <v>0.99870000000000003</v>
      </c>
      <c r="J12" s="73">
        <v>0.183</v>
      </c>
      <c r="K12" s="73">
        <v>0.11443153505707233</v>
      </c>
      <c r="L12" s="73">
        <f>ABS(VLOOKUP($B12,[2]Sheet1!$B:$K,9,FALSE))*24</f>
        <v>0.25150879820483907</v>
      </c>
      <c r="M12" s="61">
        <v>1.958815781158218E-8</v>
      </c>
      <c r="N12" s="77">
        <f>ROUND(VLOOKUP(B12,[3]GOW!$A:$C,3,FALSE),4)</f>
        <v>0.7268</v>
      </c>
      <c r="P12" s="73"/>
      <c r="Q12" s="73"/>
    </row>
    <row r="13" spans="1:17" ht="15.6" x14ac:dyDescent="0.3">
      <c r="A13" s="59" t="s">
        <v>504</v>
      </c>
      <c r="B13" s="56" t="s">
        <v>433</v>
      </c>
      <c r="C13" s="59">
        <v>0.41299999999999998</v>
      </c>
      <c r="D13" s="78">
        <v>100</v>
      </c>
      <c r="E13" s="73">
        <v>2.47E-2</v>
      </c>
      <c r="F13" s="73">
        <v>7.3000000000000001E-3</v>
      </c>
      <c r="G13" s="73">
        <v>4.2000000000000003E-2</v>
      </c>
      <c r="H13" s="61">
        <v>4.549922468848293E-4</v>
      </c>
      <c r="I13" s="77">
        <v>2.47E-2</v>
      </c>
      <c r="J13" s="73">
        <v>1.43E-2</v>
      </c>
      <c r="K13" s="73">
        <v>1.4596101379391725E-3</v>
      </c>
      <c r="L13" s="73">
        <f>ABS(VLOOKUP($B13,[2]Sheet1!$B:$K,9,FALSE))*24</f>
        <v>3.0114007715162712E-2</v>
      </c>
      <c r="M13" s="61">
        <v>1.8418727668573252E-2</v>
      </c>
      <c r="N13" s="77">
        <f>ROUND(VLOOKUP(B13,[3]GOW!$A:$C,3,FALSE),4)</f>
        <v>1.43E-2</v>
      </c>
      <c r="P13" s="73"/>
      <c r="Q13" s="73"/>
    </row>
    <row r="14" spans="1:17" ht="15.6" x14ac:dyDescent="0.3">
      <c r="A14" s="59" t="s">
        <v>505</v>
      </c>
      <c r="B14" s="56" t="s">
        <v>434</v>
      </c>
      <c r="C14" s="59">
        <v>0.80100000000000005</v>
      </c>
      <c r="D14" s="76">
        <v>98.558999999999997</v>
      </c>
      <c r="E14" s="73">
        <v>0.2954</v>
      </c>
      <c r="F14" s="73">
        <v>0.1847</v>
      </c>
      <c r="G14" s="73">
        <v>0.40610000000000002</v>
      </c>
      <c r="H14" s="61">
        <v>7.7584752086480482E-7</v>
      </c>
      <c r="I14" s="77">
        <v>0.28370000000000001</v>
      </c>
      <c r="J14" s="73">
        <v>1.18E-2</v>
      </c>
      <c r="K14" s="73">
        <v>1.8513274074192241E-3</v>
      </c>
      <c r="L14" s="73">
        <f>ABS(VLOOKUP($B14,[2]Sheet1!$B:$K,9,FALSE))*24</f>
        <v>2.1748409412385716E-2</v>
      </c>
      <c r="M14" s="61">
        <v>2.760676482877466E-3</v>
      </c>
      <c r="N14" s="77">
        <f>ROUND(VLOOKUP(B14,[3]GOW!$A:$C,3,FALSE),4)</f>
        <v>1.1299999999999999E-2</v>
      </c>
      <c r="P14" s="73"/>
      <c r="Q14" s="73"/>
    </row>
    <row r="15" spans="1:17" ht="15.6" x14ac:dyDescent="0.3">
      <c r="A15" s="59" t="s">
        <v>596</v>
      </c>
      <c r="B15" s="56" t="s">
        <v>571</v>
      </c>
      <c r="C15" s="59">
        <v>1</v>
      </c>
      <c r="D15" s="78">
        <v>0</v>
      </c>
      <c r="E15" s="74">
        <v>2.6101000000000001</v>
      </c>
      <c r="F15" s="74">
        <v>1.7718</v>
      </c>
      <c r="G15" s="74">
        <v>3.4483999999999999</v>
      </c>
      <c r="H15" s="61">
        <v>1.012461378554814E-7</v>
      </c>
      <c r="I15" s="76">
        <v>2.6101000000000001</v>
      </c>
      <c r="J15" s="73">
        <v>2.3531</v>
      </c>
      <c r="K15" s="73">
        <v>1.4466821232098157</v>
      </c>
      <c r="L15" s="73">
        <f>ABS(VLOOKUP($B15,[2]Sheet1!$B:$K,9,FALSE))*24</f>
        <v>3.2596111464126696</v>
      </c>
      <c r="M15" s="61">
        <v>1.104172384456917E-6</v>
      </c>
      <c r="N15" s="76">
        <f>ROUND(VLOOKUP(B15,[3]GOW!$A:$C,3,FALSE),4)</f>
        <v>2.3531</v>
      </c>
      <c r="P15" s="73"/>
      <c r="Q15" s="73"/>
    </row>
    <row r="16" spans="1:17" ht="15.6" x14ac:dyDescent="0.3">
      <c r="A16" s="59" t="s">
        <v>506</v>
      </c>
      <c r="B16" s="56" t="s">
        <v>435</v>
      </c>
      <c r="C16" s="59">
        <v>0.96</v>
      </c>
      <c r="D16" s="77">
        <v>1E-3</v>
      </c>
      <c r="E16" s="73">
        <v>8.0000000000000002E-3</v>
      </c>
      <c r="F16" s="73">
        <v>4.3E-3</v>
      </c>
      <c r="G16" s="73">
        <v>1.17E-2</v>
      </c>
      <c r="H16" s="61">
        <v>1.369410432435324E-6</v>
      </c>
      <c r="I16" s="77">
        <v>8.0000000000000002E-3</v>
      </c>
      <c r="J16" s="73">
        <v>1.41E-2</v>
      </c>
      <c r="K16" s="73">
        <v>1.0240761026136289E-2</v>
      </c>
      <c r="L16" s="73">
        <f>ABS(VLOOKUP($B16,[2]Sheet1!$B:$K,9,FALSE))*24</f>
        <v>1.8039941311769767E-2</v>
      </c>
      <c r="M16" s="61">
        <v>1.5336092142287219E-11</v>
      </c>
      <c r="N16" s="77">
        <f>ROUND(VLOOKUP(B16,[3]GOW!$A:$C,3,FALSE),4)</f>
        <v>1.41E-2</v>
      </c>
      <c r="P16" s="73"/>
      <c r="Q16" s="73"/>
    </row>
    <row r="17" spans="1:17" ht="15.6" x14ac:dyDescent="0.3">
      <c r="A17" s="59" t="s">
        <v>33</v>
      </c>
      <c r="B17" s="56" t="s">
        <v>34</v>
      </c>
      <c r="C17" s="59">
        <v>0.127</v>
      </c>
      <c r="D17" s="76">
        <v>96.912999999999997</v>
      </c>
      <c r="E17" s="73">
        <v>3.1199999999999999E-2</v>
      </c>
      <c r="F17" s="73">
        <v>8.3000000000000001E-3</v>
      </c>
      <c r="G17" s="73">
        <v>7.0699999999999999E-2</v>
      </c>
      <c r="H17" s="61">
        <v>3.8516263325248129E-2</v>
      </c>
      <c r="I17" s="77">
        <v>3.1800000000000002E-2</v>
      </c>
      <c r="J17" s="75" t="s">
        <v>646</v>
      </c>
      <c r="K17" s="73">
        <v>4.1801266728334341E-2</v>
      </c>
      <c r="L17" s="73">
        <f>ABS(VLOOKUP($B17,[2]Sheet1!$B:$K,9,FALSE))*24</f>
        <v>0.10104451347458679</v>
      </c>
      <c r="M17" s="61"/>
      <c r="N17" s="77"/>
      <c r="P17" s="73"/>
      <c r="Q17" s="73"/>
    </row>
    <row r="18" spans="1:17" ht="15.6" x14ac:dyDescent="0.3">
      <c r="A18" s="59" t="s">
        <v>597</v>
      </c>
      <c r="B18" s="56" t="s">
        <v>572</v>
      </c>
      <c r="C18" s="59">
        <v>0.88</v>
      </c>
      <c r="D18" s="78">
        <v>100</v>
      </c>
      <c r="E18" s="73">
        <v>3.39E-2</v>
      </c>
      <c r="F18" s="73">
        <v>1.2800000000000001E-2</v>
      </c>
      <c r="G18" s="73">
        <v>5.5E-2</v>
      </c>
      <c r="H18" s="61">
        <v>1.0610993370945711E-4</v>
      </c>
      <c r="I18" s="77">
        <v>3.39E-2</v>
      </c>
      <c r="J18" s="73">
        <v>0.03</v>
      </c>
      <c r="K18" s="73">
        <v>7.4531803789665884E-3</v>
      </c>
      <c r="L18" s="73">
        <f>ABS(VLOOKUP($B18,[2]Sheet1!$B:$K,9,FALSE))*24</f>
        <v>5.264414481239546E-2</v>
      </c>
      <c r="M18" s="61">
        <v>9.2601068521065721E-4</v>
      </c>
      <c r="N18" s="77">
        <f>ROUND(VLOOKUP(B18,[3]GOW!$A:$C,3,FALSE),4)</f>
        <v>0.03</v>
      </c>
      <c r="P18" s="73"/>
      <c r="Q18" s="73"/>
    </row>
    <row r="19" spans="1:17" ht="15.6" x14ac:dyDescent="0.3">
      <c r="A19" s="59" t="s">
        <v>598</v>
      </c>
      <c r="B19" s="56" t="s">
        <v>573</v>
      </c>
      <c r="C19" s="59">
        <v>1</v>
      </c>
      <c r="D19" s="78">
        <v>0</v>
      </c>
      <c r="E19" s="73">
        <v>8.2000000000000007E-3</v>
      </c>
      <c r="F19" s="73">
        <v>1.4E-3</v>
      </c>
      <c r="G19" s="73">
        <v>1.6400000000000001E-2</v>
      </c>
      <c r="H19" s="61">
        <v>3.0545403319418778E-2</v>
      </c>
      <c r="I19" s="77">
        <v>8.2000000000000007E-3</v>
      </c>
      <c r="J19" s="73">
        <v>7.9000000000000008E-3</v>
      </c>
      <c r="K19" s="73">
        <v>1.6892201698308178E-4</v>
      </c>
      <c r="L19" s="73">
        <f>ABS(VLOOKUP($B19,[2]Sheet1!$B:$K,9,FALSE))*24</f>
        <v>1.555775413715464E-2</v>
      </c>
      <c r="M19" s="61">
        <v>8.6222663438126918E-3</v>
      </c>
      <c r="N19" s="77">
        <f>ROUND(VLOOKUP(B19,[3]GOW!$A:$C,3,FALSE),4)</f>
        <v>7.9000000000000008E-3</v>
      </c>
      <c r="P19" s="73"/>
      <c r="Q19" s="73"/>
    </row>
    <row r="20" spans="1:17" ht="15.6" x14ac:dyDescent="0.3">
      <c r="A20" s="59" t="s">
        <v>508</v>
      </c>
      <c r="B20" s="56" t="s">
        <v>436</v>
      </c>
      <c r="C20" s="59">
        <v>0.11899999999999999</v>
      </c>
      <c r="D20" s="76">
        <v>0.55800000000000005</v>
      </c>
      <c r="E20" s="74" t="s">
        <v>663</v>
      </c>
      <c r="F20" s="74">
        <v>1.1637999999999999</v>
      </c>
      <c r="G20" s="74">
        <v>2.4977999999999998</v>
      </c>
      <c r="H20" s="61">
        <v>5.3934975213622695E-7</v>
      </c>
      <c r="I20" s="76" t="s">
        <v>664</v>
      </c>
      <c r="J20" s="73" t="s">
        <v>624</v>
      </c>
      <c r="K20" s="73">
        <v>9.1781810299632463E-2</v>
      </c>
      <c r="L20" s="73">
        <f>ABS(VLOOKUP($B20,[2]Sheet1!$B:$K,9,FALSE))*24</f>
        <v>2.5183011828420869E-4</v>
      </c>
      <c r="M20" s="61">
        <v>1.037636197897763E-2</v>
      </c>
      <c r="N20" s="76" t="s">
        <v>637</v>
      </c>
      <c r="P20" s="73"/>
      <c r="Q20" s="73"/>
    </row>
    <row r="21" spans="1:17" ht="15.6" x14ac:dyDescent="0.3">
      <c r="A21" s="59" t="s">
        <v>599</v>
      </c>
      <c r="B21" s="56" t="s">
        <v>574</v>
      </c>
      <c r="C21" s="59">
        <v>0.245</v>
      </c>
      <c r="D21" s="76">
        <v>39.845999999999997</v>
      </c>
      <c r="E21" s="73">
        <v>0.68589999999999995</v>
      </c>
      <c r="F21" s="73">
        <v>0.3014</v>
      </c>
      <c r="G21" s="74">
        <v>1.0705</v>
      </c>
      <c r="H21" s="61">
        <v>8.5945137123138342E-5</v>
      </c>
      <c r="I21" s="76">
        <v>1.0812999999999999</v>
      </c>
      <c r="J21" s="73">
        <v>0.27210000000000001</v>
      </c>
      <c r="K21" s="73">
        <v>0.12267889869666594</v>
      </c>
      <c r="L21" s="73">
        <f>ABS(VLOOKUP($B21,[2]Sheet1!$B:$K,9,FALSE))*24</f>
        <v>0.66693690853992793</v>
      </c>
      <c r="M21" s="61">
        <v>4.1799999999999997E-2</v>
      </c>
      <c r="N21" s="76">
        <f>ROUND(VLOOKUP(B21,[3]GOW!$A:$C,3,FALSE),4)</f>
        <v>0.42899999999999999</v>
      </c>
      <c r="P21" s="73"/>
      <c r="Q21" s="73"/>
    </row>
    <row r="22" spans="1:17" ht="15.6" x14ac:dyDescent="0.3">
      <c r="A22" s="59" t="s">
        <v>10</v>
      </c>
      <c r="B22" s="56" t="s">
        <v>11</v>
      </c>
      <c r="C22" s="59">
        <v>0.91100000000000003</v>
      </c>
      <c r="D22" s="77">
        <v>1.0999999999999999E-2</v>
      </c>
      <c r="E22" s="73">
        <v>3.8100000000000002E-2</v>
      </c>
      <c r="F22" s="73">
        <v>8.9999999999999998E-4</v>
      </c>
      <c r="G22" s="73">
        <v>7.7100000000000002E-2</v>
      </c>
      <c r="H22" s="61">
        <v>1.162067236017037E-2</v>
      </c>
      <c r="I22" s="77">
        <v>1.3899999999999999E-2</v>
      </c>
      <c r="J22" s="73">
        <v>0.03</v>
      </c>
      <c r="K22" s="73">
        <v>9.2697028749533419E-3</v>
      </c>
      <c r="L22" s="73">
        <f>ABS(VLOOKUP($B22,[2]Sheet1!$B:$K,9,FALSE))*24</f>
        <v>6.9273523373130697E-2</v>
      </c>
      <c r="M22" s="61">
        <v>4.3241789569675462E-2</v>
      </c>
      <c r="N22" s="77">
        <f>ROUND(VLOOKUP(B22,[3]GOW!$A:$C,3,FALSE),4)</f>
        <v>1.09E-2</v>
      </c>
      <c r="P22" s="73"/>
      <c r="Q22" s="73"/>
    </row>
    <row r="23" spans="1:17" ht="15.6" x14ac:dyDescent="0.3">
      <c r="A23" s="59" t="s">
        <v>511</v>
      </c>
      <c r="B23" s="56" t="s">
        <v>439</v>
      </c>
      <c r="C23" s="59">
        <v>0.80900000000000005</v>
      </c>
      <c r="D23" s="78">
        <v>100</v>
      </c>
      <c r="E23" s="73">
        <v>5.6899999999999999E-2</v>
      </c>
      <c r="F23" s="73">
        <v>1.32E-2</v>
      </c>
      <c r="G23" s="73">
        <v>9.5899999999999999E-2</v>
      </c>
      <c r="H23" s="61">
        <v>9.9899630016308844E-4</v>
      </c>
      <c r="I23" s="77">
        <v>5.6899999999999999E-2</v>
      </c>
      <c r="J23" s="73">
        <v>5.62E-2</v>
      </c>
      <c r="K23" s="73">
        <v>1.190936298193593E-2</v>
      </c>
      <c r="L23" s="73">
        <f>ABS(VLOOKUP($B23,[2]Sheet1!$B:$K,9,FALSE))*24</f>
        <v>0.10056235525087981</v>
      </c>
      <c r="M23" s="61">
        <v>1.4930780652207809E-3</v>
      </c>
      <c r="N23" s="77">
        <f>ROUND(VLOOKUP(B23,[3]GOW!$A:$C,3,FALSE),4)</f>
        <v>5.62E-2</v>
      </c>
      <c r="P23" s="73"/>
      <c r="Q23" s="73"/>
    </row>
    <row r="24" spans="1:17" ht="15.6" x14ac:dyDescent="0.3">
      <c r="A24" s="59" t="s">
        <v>600</v>
      </c>
      <c r="B24" s="56" t="s">
        <v>575</v>
      </c>
      <c r="C24" s="59">
        <v>0.58899999999999997</v>
      </c>
      <c r="D24" s="76">
        <v>76.897000000000006</v>
      </c>
      <c r="E24" s="74">
        <v>3.4710999999999999</v>
      </c>
      <c r="F24" s="74">
        <v>3.1335999999999999</v>
      </c>
      <c r="G24" s="74">
        <v>3.8087</v>
      </c>
      <c r="H24" s="61">
        <v>1.683002676857063E-15</v>
      </c>
      <c r="I24" s="76">
        <v>2.3820000000000001</v>
      </c>
      <c r="J24" s="73">
        <v>1.9275</v>
      </c>
      <c r="K24" s="73">
        <v>1.6636357768559247</v>
      </c>
      <c r="L24" s="73">
        <f>ABS(VLOOKUP($B24,[2]Sheet1!$B:$K,9,FALSE))*24</f>
        <v>2.1913933065456761</v>
      </c>
      <c r="M24" s="61">
        <v>3.525411860358873E-13</v>
      </c>
      <c r="N24" s="76">
        <f>ROUND(VLOOKUP(B24,[3]GOW!$A:$C,3,FALSE),4)</f>
        <v>1.3227</v>
      </c>
      <c r="P24" s="73"/>
      <c r="Q24" s="73"/>
    </row>
    <row r="25" spans="1:17" ht="15.6" x14ac:dyDescent="0.3">
      <c r="A25" s="59" t="s">
        <v>601</v>
      </c>
      <c r="B25" s="56" t="s">
        <v>576</v>
      </c>
      <c r="C25" s="59">
        <v>0.81499999999999995</v>
      </c>
      <c r="D25" s="78">
        <v>99.998000000000005</v>
      </c>
      <c r="E25" s="73">
        <v>1.77E-2</v>
      </c>
      <c r="F25" s="73">
        <v>3.0000000000000001E-3</v>
      </c>
      <c r="G25" s="73">
        <v>3.2399999999999998E-2</v>
      </c>
      <c r="H25" s="61">
        <v>2.7004901091615269E-3</v>
      </c>
      <c r="I25" s="77">
        <v>1.77E-2</v>
      </c>
      <c r="J25" s="75" t="s">
        <v>646</v>
      </c>
      <c r="K25" s="73">
        <v>4.4043418658330207E-3</v>
      </c>
      <c r="L25" s="73">
        <f>ABS(VLOOKUP($B25,[2]Sheet1!$B:$K,9,FALSE))*24</f>
        <v>7.6753280466775988E-3</v>
      </c>
      <c r="M25" s="61"/>
      <c r="N25" s="77"/>
      <c r="P25" s="73"/>
      <c r="Q25" s="73"/>
    </row>
    <row r="26" spans="1:17" ht="15.6" x14ac:dyDescent="0.3">
      <c r="A26" s="59" t="s">
        <v>318</v>
      </c>
      <c r="B26" s="56" t="s">
        <v>319</v>
      </c>
      <c r="C26" s="59">
        <v>0.78100000000000003</v>
      </c>
      <c r="D26" s="76">
        <v>50.648000000000003</v>
      </c>
      <c r="E26" s="73">
        <v>0.2248</v>
      </c>
      <c r="F26" s="73">
        <v>9.6000000000000002E-2</v>
      </c>
      <c r="G26" s="73">
        <v>0.35370000000000001</v>
      </c>
      <c r="H26" s="61">
        <v>6.4298309550377545E-5</v>
      </c>
      <c r="I26" s="77">
        <v>9.7299999999999998E-2</v>
      </c>
      <c r="J26" s="73">
        <v>7.9600000000000004E-2</v>
      </c>
      <c r="K26" s="73">
        <v>4.8624839863887437E-2</v>
      </c>
      <c r="L26" s="73">
        <f>ABS(VLOOKUP($B26,[2]Sheet1!$B:$K,9,FALSE))*24</f>
        <v>0.11055336390772981</v>
      </c>
      <c r="M26" s="61">
        <v>4.3035986722827217E-8</v>
      </c>
      <c r="N26" s="77">
        <f>ROUND(VLOOKUP(B26,[3]GOW!$A:$C,3,FALSE),4)</f>
        <v>3.44E-2</v>
      </c>
      <c r="P26" s="73"/>
      <c r="Q26" s="73"/>
    </row>
    <row r="27" spans="1:17" ht="15.6" x14ac:dyDescent="0.3">
      <c r="A27" s="59" t="s">
        <v>41</v>
      </c>
      <c r="B27" s="56" t="s">
        <v>42</v>
      </c>
      <c r="C27" s="59">
        <v>1</v>
      </c>
      <c r="D27" s="77">
        <v>3.0000000000000001E-3</v>
      </c>
      <c r="E27" s="73">
        <v>8.1199999999999994E-2</v>
      </c>
      <c r="F27" s="73">
        <v>6.2399999999999997E-2</v>
      </c>
      <c r="G27" s="73">
        <v>0.10009999999999999</v>
      </c>
      <c r="H27" s="61">
        <v>1.565119112165434E-13</v>
      </c>
      <c r="I27" s="77">
        <v>2.7099999999999999E-2</v>
      </c>
      <c r="J27" s="73">
        <v>7.5899999999999995E-2</v>
      </c>
      <c r="K27" s="73">
        <v>5.6251737858657599E-2</v>
      </c>
      <c r="L27" s="73">
        <f>ABS(VLOOKUP($B27,[2]Sheet1!$B:$K,9,FALSE))*24</f>
        <v>9.5570293861439087E-2</v>
      </c>
      <c r="M27" s="61">
        <v>3.0181481921997629E-12</v>
      </c>
      <c r="N27" s="77">
        <f>ROUND(VLOOKUP(B27,[3]GOW!$A:$C,3,FALSE),4)</f>
        <v>2.53E-2</v>
      </c>
      <c r="P27" s="73"/>
      <c r="Q27" s="73"/>
    </row>
    <row r="28" spans="1:17" ht="15.6" x14ac:dyDescent="0.3">
      <c r="A28" s="59" t="s">
        <v>362</v>
      </c>
      <c r="B28" s="56" t="s">
        <v>363</v>
      </c>
      <c r="C28" s="59">
        <v>0.89</v>
      </c>
      <c r="D28" s="76">
        <v>0.75600000000000001</v>
      </c>
      <c r="E28" s="73">
        <v>2.5700000000000001E-2</v>
      </c>
      <c r="F28" s="73">
        <v>1.43E-2</v>
      </c>
      <c r="G28" s="73">
        <v>2.2700000000000001E-2</v>
      </c>
      <c r="H28" s="61">
        <v>5.2960549317496551E-13</v>
      </c>
      <c r="I28" s="77">
        <v>0.1139</v>
      </c>
      <c r="J28" s="73">
        <v>2.47E-2</v>
      </c>
      <c r="K28" s="73">
        <v>1.9546014059798614E-2</v>
      </c>
      <c r="L28" s="73">
        <f>ABS(VLOOKUP($B28,[2]Sheet1!$B:$K,9,FALSE))*24</f>
        <v>2.9898436664317463E-2</v>
      </c>
      <c r="M28" s="61">
        <v>7.8023982675264544E-12</v>
      </c>
      <c r="N28" s="77">
        <f>ROUND(VLOOKUP(B28,[3]GOW!$A:$C,3,FALSE),4)</f>
        <v>0.1095</v>
      </c>
      <c r="P28" s="73"/>
      <c r="Q28" s="73"/>
    </row>
    <row r="29" spans="1:17" ht="15.6" x14ac:dyDescent="0.3">
      <c r="A29" s="59" t="s">
        <v>514</v>
      </c>
      <c r="B29" s="56" t="s">
        <v>442</v>
      </c>
      <c r="C29" s="59">
        <v>1</v>
      </c>
      <c r="D29" s="77">
        <v>2.9000000000000001E-2</v>
      </c>
      <c r="E29" s="73">
        <v>6.3600000000000004E-2</v>
      </c>
      <c r="F29" s="73">
        <v>1.5299999999999999E-2</v>
      </c>
      <c r="G29" s="73">
        <v>7.8299999999999995E-2</v>
      </c>
      <c r="H29" s="61">
        <v>2.7634165218524558E-4</v>
      </c>
      <c r="I29" s="77">
        <v>1.9699999999999999E-2</v>
      </c>
      <c r="J29" s="73">
        <v>6.1499999999999999E-2</v>
      </c>
      <c r="K29" s="73">
        <v>2.7695633506940206E-2</v>
      </c>
      <c r="L29" s="73">
        <f>ABS(VLOOKUP($B29,[2]Sheet1!$B:$K,9,FALSE))*24</f>
        <v>9.5346889520814604E-2</v>
      </c>
      <c r="M29" s="61">
        <v>1.9219923772141809E-5</v>
      </c>
      <c r="N29" s="77">
        <f>ROUND(VLOOKUP(B29,[3]GOW!$A:$C,3,FALSE),4)</f>
        <v>1.9099999999999999E-2</v>
      </c>
      <c r="P29" s="73"/>
      <c r="Q29" s="73"/>
    </row>
    <row r="30" spans="1:17" ht="15.6" x14ac:dyDescent="0.3">
      <c r="A30" s="59" t="s">
        <v>602</v>
      </c>
      <c r="B30" s="56" t="s">
        <v>577</v>
      </c>
      <c r="C30" s="59">
        <v>0.90100000000000002</v>
      </c>
      <c r="D30" s="77">
        <v>7.9000000000000001E-2</v>
      </c>
      <c r="E30" s="73" t="s">
        <v>626</v>
      </c>
      <c r="F30" s="73">
        <v>4.1000000000000003E-3</v>
      </c>
      <c r="G30" s="73">
        <v>5.1400000000000001E-2</v>
      </c>
      <c r="H30" s="61">
        <v>2.6165162594646039E-2</v>
      </c>
      <c r="I30" s="77" t="s">
        <v>630</v>
      </c>
      <c r="J30" s="73" t="s">
        <v>625</v>
      </c>
      <c r="K30" s="73">
        <v>3.9486513326570952E-2</v>
      </c>
      <c r="L30" s="73">
        <f>ABS(VLOOKUP($B30,[2]Sheet1!$B:$K,9,FALSE))*24</f>
        <v>3.4717539097606415E-2</v>
      </c>
      <c r="M30" s="61">
        <v>0.86116202948202225</v>
      </c>
      <c r="N30" s="77" t="s">
        <v>622</v>
      </c>
      <c r="P30" s="73"/>
      <c r="Q30" s="73"/>
    </row>
    <row r="31" spans="1:17" ht="15.6" x14ac:dyDescent="0.3">
      <c r="A31" s="59" t="s">
        <v>515</v>
      </c>
      <c r="B31" s="56" t="s">
        <v>443</v>
      </c>
      <c r="C31" s="59">
        <v>0.16500000000000001</v>
      </c>
      <c r="D31" s="76">
        <v>98.307000000000002</v>
      </c>
      <c r="E31" s="73">
        <v>2.8199999999999999E-2</v>
      </c>
      <c r="F31" s="73">
        <v>1.21E-2</v>
      </c>
      <c r="G31" s="73">
        <v>6.8599999999999994E-2</v>
      </c>
      <c r="H31" s="61">
        <v>4.32678576685495E-2</v>
      </c>
      <c r="I31" s="77">
        <v>2.7199999999999998E-2</v>
      </c>
      <c r="J31" s="75" t="s">
        <v>646</v>
      </c>
      <c r="K31" s="73">
        <v>2.8906144501788168E-2</v>
      </c>
      <c r="L31" s="73">
        <f>ABS(VLOOKUP($B31,[2]Sheet1!$B:$K,9,FALSE))*24</f>
        <v>7.2838706247445276E-2</v>
      </c>
      <c r="M31" s="61"/>
      <c r="N31" s="77"/>
      <c r="P31" s="73"/>
      <c r="Q31" s="73"/>
    </row>
    <row r="32" spans="1:17" ht="15.6" x14ac:dyDescent="0.3">
      <c r="A32" s="59" t="s">
        <v>603</v>
      </c>
      <c r="B32" s="56" t="s">
        <v>578</v>
      </c>
      <c r="C32" s="59">
        <v>1</v>
      </c>
      <c r="D32" s="78">
        <v>100</v>
      </c>
      <c r="E32" s="73">
        <v>3.9199999999999999E-2</v>
      </c>
      <c r="F32" s="73">
        <v>1.7399999999999999E-2</v>
      </c>
      <c r="G32" s="73">
        <v>5.1400000000000001E-2</v>
      </c>
      <c r="H32" s="61">
        <v>3.5698028807328601E-6</v>
      </c>
      <c r="I32" s="77">
        <v>3.9199999999999999E-2</v>
      </c>
      <c r="J32" s="73">
        <v>3.7100000000000001E-2</v>
      </c>
      <c r="K32" s="73">
        <v>1.8380209703017493E-2</v>
      </c>
      <c r="L32" s="73">
        <f>ABS(VLOOKUP($B32,[2]Sheet1!$B:$K,9,FALSE))*24</f>
        <v>5.5903996487044749E-2</v>
      </c>
      <c r="M32" s="61">
        <v>5.1720639683609052E-6</v>
      </c>
      <c r="N32" s="77">
        <f>ROUND(VLOOKUP(B32,[3]GOW!$A:$C,3,FALSE),4)</f>
        <v>3.7100000000000001E-2</v>
      </c>
      <c r="P32" s="73"/>
      <c r="Q32" s="73"/>
    </row>
    <row r="33" spans="1:17" ht="15.6" x14ac:dyDescent="0.3">
      <c r="A33" s="59" t="s">
        <v>604</v>
      </c>
      <c r="B33" s="56" t="s">
        <v>579</v>
      </c>
      <c r="C33" s="59">
        <v>1</v>
      </c>
      <c r="D33" s="77">
        <v>1.9E-2</v>
      </c>
      <c r="E33" s="73" t="s">
        <v>665</v>
      </c>
      <c r="F33" s="73">
        <v>0.04</v>
      </c>
      <c r="G33" s="73">
        <v>6.9400000000000003E-2</v>
      </c>
      <c r="H33" s="61">
        <v>7.715814567487911E-12</v>
      </c>
      <c r="I33" s="77" t="s">
        <v>666</v>
      </c>
      <c r="J33" s="73" t="s">
        <v>626</v>
      </c>
      <c r="K33" s="73">
        <v>4.1909945478217657E-2</v>
      </c>
      <c r="L33" s="73">
        <f>ABS(VLOOKUP($B33,[2]Sheet1!$B:$K,9,FALSE))*24</f>
        <v>6.2877358434178703E-3</v>
      </c>
      <c r="M33" s="61">
        <v>7.7618152603591473E-4</v>
      </c>
      <c r="N33" s="77" t="s">
        <v>639</v>
      </c>
      <c r="P33" s="73"/>
      <c r="Q33" s="73"/>
    </row>
    <row r="34" spans="1:17" ht="15.6" x14ac:dyDescent="0.3">
      <c r="A34" s="59" t="s">
        <v>47</v>
      </c>
      <c r="B34" s="56" t="s">
        <v>48</v>
      </c>
      <c r="C34" s="59">
        <v>0.83299999999999996</v>
      </c>
      <c r="D34" s="77">
        <v>1.0999999999999999E-2</v>
      </c>
      <c r="E34" s="73">
        <v>0.15</v>
      </c>
      <c r="F34" s="73">
        <v>0.12180000000000001</v>
      </c>
      <c r="G34" s="73">
        <v>0.1782</v>
      </c>
      <c r="H34" s="61">
        <v>3.999457326797956E-16</v>
      </c>
      <c r="I34" s="77">
        <v>5.45E-2</v>
      </c>
      <c r="J34" s="73">
        <v>5.6099999999999997E-2</v>
      </c>
      <c r="K34" s="73">
        <v>9.0255911185462018E-3</v>
      </c>
      <c r="L34" s="73">
        <f>ABS(VLOOKUP($B34,[2]Sheet1!$B:$K,9,FALSE))*24</f>
        <v>0.12119789654277277</v>
      </c>
      <c r="M34" s="61">
        <v>2.4110347931689809E-2</v>
      </c>
      <c r="N34" s="77">
        <f>ROUND(VLOOKUP(B34,[3]GOW!$A:$C,3,FALSE),4)</f>
        <v>2.0400000000000001E-2</v>
      </c>
      <c r="P34" s="73"/>
      <c r="Q34" s="73"/>
    </row>
    <row r="35" spans="1:17" ht="15.6" x14ac:dyDescent="0.3">
      <c r="A35" s="59" t="s">
        <v>368</v>
      </c>
      <c r="B35" s="56" t="s">
        <v>369</v>
      </c>
      <c r="C35" s="59">
        <v>0.41</v>
      </c>
      <c r="D35" s="77">
        <v>1.6E-2</v>
      </c>
      <c r="E35" s="73" t="s">
        <v>667</v>
      </c>
      <c r="F35" s="73">
        <v>1.6999999999999999E-3</v>
      </c>
      <c r="G35" s="73">
        <v>0.16689999999999999</v>
      </c>
      <c r="H35" s="61">
        <v>8.6696166539568086E-3</v>
      </c>
      <c r="I35" s="77" t="s">
        <v>668</v>
      </c>
      <c r="J35" s="73" t="s">
        <v>626</v>
      </c>
      <c r="K35" s="73">
        <v>7.3562727364452781E-4</v>
      </c>
      <c r="L35" s="73">
        <f>ABS(VLOOKUP($B35,[2]Sheet1!$B:$K,9,FALSE))*24</f>
        <v>4.7684648249136333E-2</v>
      </c>
      <c r="M35" s="61">
        <v>1.2222539566016089E-2</v>
      </c>
      <c r="N35" s="77" t="s">
        <v>640</v>
      </c>
      <c r="P35" s="73"/>
      <c r="Q35" s="73"/>
    </row>
    <row r="36" spans="1:17" ht="15.6" x14ac:dyDescent="0.3">
      <c r="A36" s="59" t="s">
        <v>324</v>
      </c>
      <c r="B36" s="56" t="s">
        <v>325</v>
      </c>
      <c r="C36" s="59">
        <v>0.85799999999999998</v>
      </c>
      <c r="D36" s="76">
        <v>12.472</v>
      </c>
      <c r="E36" s="73">
        <v>3.4500000000000003E-2</v>
      </c>
      <c r="F36" s="73">
        <v>1.11E-2</v>
      </c>
      <c r="G36" s="73">
        <v>5.79E-2</v>
      </c>
      <c r="H36" s="61">
        <v>2.9949332692486512E-4</v>
      </c>
      <c r="I36" s="77">
        <v>1.0699999999999999E-2</v>
      </c>
      <c r="J36" s="75" t="s">
        <v>646</v>
      </c>
      <c r="K36" s="73">
        <v>0.27517353820613039</v>
      </c>
      <c r="L36" s="73">
        <f>ABS(VLOOKUP($B36,[2]Sheet1!$B:$K,9,FALSE))*24</f>
        <v>0.63176125567190689</v>
      </c>
      <c r="M36" s="61"/>
      <c r="N36" s="77"/>
      <c r="P36" s="73"/>
      <c r="Q36" s="73"/>
    </row>
    <row r="37" spans="1:17" ht="15.6" x14ac:dyDescent="0.3">
      <c r="A37" s="59" t="s">
        <v>398</v>
      </c>
      <c r="B37" s="56" t="s">
        <v>399</v>
      </c>
      <c r="C37" s="59">
        <v>0.873</v>
      </c>
      <c r="D37" s="77">
        <v>1.9E-2</v>
      </c>
      <c r="E37" s="73">
        <v>9.6000000000000002E-2</v>
      </c>
      <c r="F37" s="73">
        <v>3.4099999999999998E-2</v>
      </c>
      <c r="G37" s="73">
        <v>0.13869999999999999</v>
      </c>
      <c r="H37" s="61">
        <v>7.3421414045024016E-5</v>
      </c>
      <c r="I37" s="77">
        <v>3.0300000000000001E-2</v>
      </c>
      <c r="J37" s="73">
        <v>9.6000000000000002E-2</v>
      </c>
      <c r="K37" s="73">
        <v>4.1326586724667005E-2</v>
      </c>
      <c r="L37" s="73">
        <f>ABS(VLOOKUP($B37,[2]Sheet1!$B:$K,9,FALSE))*24</f>
        <v>0.15066756125754149</v>
      </c>
      <c r="M37" s="61">
        <v>3.2019457037685488E-5</v>
      </c>
      <c r="N37" s="77">
        <f>ROUND(VLOOKUP(B37,[3]GOW!$A:$C,3,FALSE),4)</f>
        <v>3.0300000000000001E-2</v>
      </c>
      <c r="P37" s="73"/>
      <c r="Q37" s="73"/>
    </row>
    <row r="38" spans="1:17" ht="15.6" x14ac:dyDescent="0.3">
      <c r="A38" s="59" t="s">
        <v>520</v>
      </c>
      <c r="B38" s="56" t="s">
        <v>448</v>
      </c>
      <c r="C38" s="59">
        <v>0.86599999999999999</v>
      </c>
      <c r="D38" s="78">
        <v>100</v>
      </c>
      <c r="E38" s="73" t="s">
        <v>669</v>
      </c>
      <c r="F38" s="73">
        <v>8.0600000000000005E-2</v>
      </c>
      <c r="G38" s="73">
        <v>0.21490000000000001</v>
      </c>
      <c r="H38" s="61">
        <v>8.6080816490901824E-7</v>
      </c>
      <c r="I38" s="77" t="s">
        <v>669</v>
      </c>
      <c r="J38" s="73" t="s">
        <v>627</v>
      </c>
      <c r="K38" s="73">
        <v>2.0811317895378205E-2</v>
      </c>
      <c r="L38" s="73">
        <f>ABS(VLOOKUP($B38,[2]Sheet1!$B:$K,9,FALSE))*24</f>
        <v>0.1567558178225309</v>
      </c>
      <c r="M38" s="61">
        <v>1.169860192704249E-3</v>
      </c>
      <c r="N38" s="77" t="s">
        <v>627</v>
      </c>
      <c r="P38" s="73"/>
      <c r="Q38" s="73"/>
    </row>
    <row r="39" spans="1:17" ht="15.6" x14ac:dyDescent="0.3">
      <c r="A39" s="59" t="s">
        <v>605</v>
      </c>
      <c r="B39" s="56" t="s">
        <v>449</v>
      </c>
      <c r="C39" s="59">
        <v>0.59</v>
      </c>
      <c r="D39" s="76">
        <v>80.816000000000003</v>
      </c>
      <c r="E39" s="74" t="s">
        <v>670</v>
      </c>
      <c r="F39" s="74">
        <v>1.5764</v>
      </c>
      <c r="G39" s="74">
        <v>3.4798</v>
      </c>
      <c r="H39" s="61">
        <v>8.2269574747787969E-7</v>
      </c>
      <c r="I39" s="76" t="s">
        <v>671</v>
      </c>
      <c r="J39" s="73" t="s">
        <v>628</v>
      </c>
      <c r="K39" s="73">
        <v>0.2520401098455391</v>
      </c>
      <c r="L39" s="73">
        <f>ABS(VLOOKUP($B39,[2]Sheet1!$B:$K,9,FALSE))*24</f>
        <v>1.5391018841718276</v>
      </c>
      <c r="M39" s="61">
        <v>9.0084513866784961E-4</v>
      </c>
      <c r="N39" s="77" t="s">
        <v>641</v>
      </c>
      <c r="P39" s="73"/>
      <c r="Q39" s="73"/>
    </row>
    <row r="40" spans="1:17" ht="15.6" x14ac:dyDescent="0.3">
      <c r="A40" s="59" t="s">
        <v>580</v>
      </c>
      <c r="B40" s="56" t="s">
        <v>580</v>
      </c>
      <c r="C40" s="59">
        <v>1</v>
      </c>
      <c r="D40" s="77">
        <v>1E-3</v>
      </c>
      <c r="E40" s="73">
        <v>1.9900000000000001E-2</v>
      </c>
      <c r="F40" s="73">
        <v>2.3999999999999998E-3</v>
      </c>
      <c r="G40" s="73">
        <v>3.7400000000000003E-2</v>
      </c>
      <c r="H40" s="61">
        <v>2.1509142754942881E-2</v>
      </c>
      <c r="I40" s="77">
        <v>1.9900000000000001E-2</v>
      </c>
      <c r="J40" s="73">
        <v>1.9699999999999999E-2</v>
      </c>
      <c r="K40" s="73">
        <v>6.2500418938168829E-3</v>
      </c>
      <c r="L40" s="73">
        <f>ABS(VLOOKUP($B40,[2]Sheet1!$B:$K,9,FALSE))*24</f>
        <v>4.5611591249807446E-2</v>
      </c>
      <c r="M40" s="61">
        <v>4.4027970772749607E-2</v>
      </c>
      <c r="N40" s="77">
        <f>ROUND(VLOOKUP(B40,[3]GOW!$A:$C,3,FALSE),4)</f>
        <v>1.9699999999999999E-2</v>
      </c>
      <c r="P40" s="73"/>
      <c r="Q40" s="73"/>
    </row>
    <row r="41" spans="1:17" ht="15.6" x14ac:dyDescent="0.3">
      <c r="A41" s="59" t="s">
        <v>606</v>
      </c>
      <c r="B41" s="56" t="s">
        <v>581</v>
      </c>
      <c r="C41" s="59">
        <v>1</v>
      </c>
      <c r="D41" s="77">
        <v>1E-3</v>
      </c>
      <c r="E41" s="73">
        <v>3.0800000000000001E-2</v>
      </c>
      <c r="F41" s="73">
        <v>4.8999999999999998E-3</v>
      </c>
      <c r="G41" s="73">
        <v>5.1900000000000002E-2</v>
      </c>
      <c r="H41" s="61">
        <v>2.416717813118269E-3</v>
      </c>
      <c r="I41" s="77">
        <v>3.0800000000000001E-2</v>
      </c>
      <c r="J41" s="73">
        <v>2.93E-2</v>
      </c>
      <c r="K41" s="73">
        <v>5.0194438202030853E-3</v>
      </c>
      <c r="L41" s="73">
        <f>ABS(VLOOKUP($B41,[2]Sheet1!$B:$K,9,FALSE))*24</f>
        <v>5.3634290561249423E-2</v>
      </c>
      <c r="M41" s="61">
        <v>2.485106259265514E-3</v>
      </c>
      <c r="N41" s="77">
        <f>ROUND(VLOOKUP(B41,[3]GOW!$A:$C,3,FALSE),4)</f>
        <v>2.93E-2</v>
      </c>
      <c r="P41" s="73"/>
      <c r="Q41" s="73"/>
    </row>
    <row r="42" spans="1:17" ht="15.6" x14ac:dyDescent="0.3">
      <c r="A42" s="59" t="s">
        <v>607</v>
      </c>
      <c r="B42" s="56" t="s">
        <v>582</v>
      </c>
      <c r="C42" s="59">
        <v>0.99399999999999999</v>
      </c>
      <c r="D42" s="77">
        <v>1.4E-2</v>
      </c>
      <c r="E42" s="73">
        <v>6.7699999999999996E-2</v>
      </c>
      <c r="F42" s="73">
        <v>7.4999999999999997E-3</v>
      </c>
      <c r="G42" s="73">
        <v>0.14299999999999999</v>
      </c>
      <c r="H42" s="61">
        <v>1.9330555265156701E-2</v>
      </c>
      <c r="I42" s="77">
        <v>1.9400000000000001E-2</v>
      </c>
      <c r="J42" s="73">
        <v>9.4100000000000003E-2</v>
      </c>
      <c r="K42" s="73">
        <v>1.7893039498961816E-2</v>
      </c>
      <c r="L42" s="73">
        <f>ABS(VLOOKUP($B42,[2]Sheet1!$B:$K,9,FALSE))*24</f>
        <v>0.17032529221279127</v>
      </c>
      <c r="M42" s="61">
        <v>1.8894303511812389E-3</v>
      </c>
      <c r="N42" s="77">
        <f>ROUND(VLOOKUP(B42,[3]GOW!$A:$C,3,FALSE),4)</f>
        <v>2.69E-2</v>
      </c>
      <c r="P42" s="73"/>
      <c r="Q42" s="73"/>
    </row>
    <row r="43" spans="1:17" ht="15.6" x14ac:dyDescent="0.3">
      <c r="A43" s="59" t="s">
        <v>608</v>
      </c>
      <c r="B43" s="56" t="s">
        <v>583</v>
      </c>
      <c r="C43" s="59">
        <v>0.73399999999999999</v>
      </c>
      <c r="D43" s="77">
        <v>1.4E-2</v>
      </c>
      <c r="E43" s="74">
        <v>2.0390999999999999</v>
      </c>
      <c r="F43" s="73">
        <v>0.93810000000000004</v>
      </c>
      <c r="G43" s="74">
        <v>3.1402000000000001</v>
      </c>
      <c r="H43" s="61">
        <v>5.7893592501309093E-5</v>
      </c>
      <c r="I43" s="76">
        <v>2.0390999999999999</v>
      </c>
      <c r="J43" s="73">
        <v>1.5517000000000001</v>
      </c>
      <c r="K43" s="73">
        <v>0.74825699823958436</v>
      </c>
      <c r="L43" s="73">
        <f>ABS(VLOOKUP($B43,[2]Sheet1!$B:$K,9,FALSE))*24</f>
        <v>2.3551553703234966</v>
      </c>
      <c r="M43" s="61">
        <v>3.682794950603334E-5</v>
      </c>
      <c r="N43" s="76">
        <f>ROUND(VLOOKUP(B43,[3]GOW!$A:$C,3,FALSE),4)</f>
        <v>1.5517000000000001</v>
      </c>
      <c r="P43" s="73"/>
      <c r="Q43" s="73"/>
    </row>
    <row r="44" spans="1:17" ht="15.6" x14ac:dyDescent="0.3">
      <c r="A44" s="59" t="s">
        <v>23</v>
      </c>
      <c r="B44" s="56" t="s">
        <v>24</v>
      </c>
      <c r="C44" s="59">
        <v>0.42599999999999999</v>
      </c>
      <c r="D44" s="76">
        <v>3.36</v>
      </c>
      <c r="E44" s="73" t="s">
        <v>672</v>
      </c>
      <c r="F44" s="73">
        <v>0.34539999999999998</v>
      </c>
      <c r="G44" s="73">
        <v>0.60670000000000002</v>
      </c>
      <c r="H44" s="61">
        <v>1.1472080597241489E-8</v>
      </c>
      <c r="I44" s="76" t="s">
        <v>673</v>
      </c>
      <c r="J44" s="73" t="s">
        <v>629</v>
      </c>
      <c r="K44" s="73">
        <v>7.4974777709022097E-2</v>
      </c>
      <c r="L44" s="73">
        <f>ABS(VLOOKUP($B44,[2]Sheet1!$B:$K,9,FALSE))*24</f>
        <v>9.1744013250772027E-2</v>
      </c>
      <c r="M44" s="61">
        <v>1.2853627136297399E-24</v>
      </c>
      <c r="N44" s="76" t="s">
        <v>642</v>
      </c>
      <c r="P44" s="73"/>
      <c r="Q44" s="73"/>
    </row>
    <row r="45" spans="1:17" ht="15.6" x14ac:dyDescent="0.3">
      <c r="A45" s="59" t="s">
        <v>523</v>
      </c>
      <c r="B45" s="56" t="s">
        <v>451</v>
      </c>
      <c r="C45" s="59">
        <v>0.98099999999999998</v>
      </c>
      <c r="D45" s="78">
        <v>100</v>
      </c>
      <c r="E45" s="73">
        <v>3.2000000000000001E-2</v>
      </c>
      <c r="F45" s="73">
        <v>2.0799999999999999E-2</v>
      </c>
      <c r="G45" s="73">
        <v>4.3200000000000002E-2</v>
      </c>
      <c r="H45" s="61">
        <v>5.6348438616861872E-9</v>
      </c>
      <c r="I45" s="77">
        <v>3.2000000000000001E-2</v>
      </c>
      <c r="J45" s="73">
        <v>2.4799999999999999E-2</v>
      </c>
      <c r="K45" s="73">
        <v>1.0941944332997295E-2</v>
      </c>
      <c r="L45" s="73">
        <f>ABS(VLOOKUP($B45,[2]Sheet1!$B:$K,9,FALSE))*24</f>
        <v>3.860786848178914E-2</v>
      </c>
      <c r="M45" s="61">
        <v>2.5103786435716222E-5</v>
      </c>
      <c r="N45" s="77">
        <f>ROUND(VLOOKUP(B45,[3]GOW!$A:$C,3,FALSE),4)</f>
        <v>2.4799999999999999E-2</v>
      </c>
      <c r="P45" s="73"/>
      <c r="Q45" s="73"/>
    </row>
    <row r="46" spans="1:17" ht="15.6" x14ac:dyDescent="0.3">
      <c r="A46" s="59" t="s">
        <v>609</v>
      </c>
      <c r="B46" s="56" t="s">
        <v>584</v>
      </c>
      <c r="C46" s="59">
        <v>0.115</v>
      </c>
      <c r="D46" s="78">
        <v>0</v>
      </c>
      <c r="E46" s="73" t="s">
        <v>674</v>
      </c>
      <c r="F46" s="73">
        <v>9.1999999999999998E-3</v>
      </c>
      <c r="G46" s="73">
        <v>6.5000000000000002E-2</v>
      </c>
      <c r="H46" s="61">
        <v>9.3826221133278844E-4</v>
      </c>
      <c r="I46" s="77" t="s">
        <v>674</v>
      </c>
      <c r="J46" s="73" t="s">
        <v>630</v>
      </c>
      <c r="K46" s="73">
        <v>2.0867556567947067E-2</v>
      </c>
      <c r="L46" s="73">
        <f>ABS(VLOOKUP($B46,[2]Sheet1!$B:$K,9,FALSE))*24</f>
        <v>3.5324949155448357E-2</v>
      </c>
      <c r="M46" s="61">
        <v>0.47992249470038439</v>
      </c>
      <c r="N46" s="77" t="s">
        <v>630</v>
      </c>
      <c r="P46" s="73"/>
      <c r="Q46" s="73"/>
    </row>
    <row r="47" spans="1:17" ht="15.6" x14ac:dyDescent="0.3">
      <c r="A47" s="59" t="s">
        <v>525</v>
      </c>
      <c r="B47" s="56" t="s">
        <v>453</v>
      </c>
      <c r="C47" s="59">
        <v>0.80600000000000005</v>
      </c>
      <c r="D47" s="78">
        <v>99.995000000000005</v>
      </c>
      <c r="E47" s="74">
        <v>1.3715999999999999</v>
      </c>
      <c r="F47" s="73">
        <v>0.4718</v>
      </c>
      <c r="G47" s="74">
        <v>2.2715000000000001</v>
      </c>
      <c r="H47" s="61">
        <v>4.0141431244145541E-4</v>
      </c>
      <c r="I47" s="76">
        <v>1.3716999999999999</v>
      </c>
      <c r="J47" s="75" t="s">
        <v>621</v>
      </c>
      <c r="K47" s="73">
        <v>0.11537324148074811</v>
      </c>
      <c r="L47" s="73">
        <f>ABS(VLOOKUP($B47,[2]Sheet1!$B:$K,9,FALSE))*24</f>
        <v>8.4865689967665477E-3</v>
      </c>
      <c r="M47" s="61">
        <v>2.4462224371877148E-2</v>
      </c>
      <c r="N47" s="76"/>
      <c r="P47" s="73"/>
      <c r="Q47" s="73"/>
    </row>
    <row r="48" spans="1:17" ht="15.6" x14ac:dyDescent="0.3">
      <c r="A48" s="59" t="s">
        <v>610</v>
      </c>
      <c r="B48" s="56" t="s">
        <v>585</v>
      </c>
      <c r="C48" s="59">
        <v>0.67900000000000005</v>
      </c>
      <c r="D48" s="76">
        <v>0.26400000000000001</v>
      </c>
      <c r="E48" s="73">
        <v>0.90510000000000002</v>
      </c>
      <c r="F48" s="73">
        <v>7.4499999999999997E-2</v>
      </c>
      <c r="G48" s="74">
        <v>1.7357</v>
      </c>
      <c r="H48" s="61">
        <v>5.7824797640274048E-3</v>
      </c>
      <c r="I48" s="77">
        <v>0.15090000000000001</v>
      </c>
      <c r="J48" s="73">
        <v>0.46160000000000001</v>
      </c>
      <c r="K48" s="73">
        <v>3.2098022752208709E-2</v>
      </c>
      <c r="L48" s="73">
        <f>ABS(VLOOKUP($B48,[2]Sheet1!$B:$K,9,FALSE))*24</f>
        <v>0.8911887062460897</v>
      </c>
      <c r="M48" s="61">
        <v>6.2673287313606846E-3</v>
      </c>
      <c r="N48" s="77">
        <f>ROUND(VLOOKUP(B48,[3]GOW!$A:$C,3,FALSE),4)</f>
        <v>7.6899999999999996E-2</v>
      </c>
      <c r="P48" s="73"/>
      <c r="Q48" s="73"/>
    </row>
    <row r="49" spans="1:17" ht="15.6" x14ac:dyDescent="0.3">
      <c r="A49" s="59" t="s">
        <v>405</v>
      </c>
      <c r="B49" s="56" t="s">
        <v>406</v>
      </c>
      <c r="C49" s="59">
        <v>0.80200000000000005</v>
      </c>
      <c r="D49" s="76">
        <v>99.83</v>
      </c>
      <c r="E49" s="73" t="s">
        <v>675</v>
      </c>
      <c r="F49" s="73">
        <v>1.8599999999999998E-2</v>
      </c>
      <c r="G49" s="73">
        <v>4.24E-2</v>
      </c>
      <c r="H49" s="61">
        <v>4.5628425505706757E-8</v>
      </c>
      <c r="I49" s="77" t="s">
        <v>676</v>
      </c>
      <c r="J49" s="73" t="s">
        <v>631</v>
      </c>
      <c r="K49" s="73">
        <v>6.5572657015925814E-3</v>
      </c>
      <c r="L49" s="73">
        <f>ABS(VLOOKUP($B49,[2]Sheet1!$B:$K,9,FALSE))*24</f>
        <v>1.6292391326505482E-2</v>
      </c>
      <c r="M49" s="61">
        <v>2.5865489811290979E-7</v>
      </c>
      <c r="N49" s="77" t="s">
        <v>631</v>
      </c>
      <c r="P49" s="73"/>
      <c r="Q49" s="73"/>
    </row>
    <row r="50" spans="1:17" ht="15.6" x14ac:dyDescent="0.3">
      <c r="A50" s="59" t="s">
        <v>526</v>
      </c>
      <c r="B50" s="56" t="s">
        <v>454</v>
      </c>
      <c r="C50" s="59">
        <v>0.57099999999999995</v>
      </c>
      <c r="D50" s="76">
        <v>3.36</v>
      </c>
      <c r="E50" s="73" t="s">
        <v>677</v>
      </c>
      <c r="F50" s="73">
        <v>0.33500000000000002</v>
      </c>
      <c r="G50" s="73">
        <v>0.87919999999999998</v>
      </c>
      <c r="H50" s="61">
        <v>7.0980723158204796E-6</v>
      </c>
      <c r="I50" s="76" t="s">
        <v>678</v>
      </c>
      <c r="J50" s="73" t="s">
        <v>632</v>
      </c>
      <c r="K50" s="73">
        <v>1.5184168015473447E-2</v>
      </c>
      <c r="L50" s="73">
        <f>ABS(VLOOKUP($B50,[2]Sheet1!$B:$K,9,FALSE))*24</f>
        <v>5.0182662026479682E-2</v>
      </c>
      <c r="M50" s="61">
        <v>1.290303523524515E-5</v>
      </c>
      <c r="N50" s="76" t="s">
        <v>643</v>
      </c>
      <c r="P50" s="73"/>
      <c r="Q50" s="73"/>
    </row>
    <row r="51" spans="1:17" ht="15.6" x14ac:dyDescent="0.3">
      <c r="A51" s="59" t="s">
        <v>611</v>
      </c>
      <c r="B51" s="56" t="s">
        <v>586</v>
      </c>
      <c r="C51" s="59">
        <v>0.09</v>
      </c>
      <c r="D51" s="76">
        <v>78.484999999999999</v>
      </c>
      <c r="E51" s="74">
        <v>5.4424000000000001</v>
      </c>
      <c r="F51" s="73">
        <v>0.90569999999999995</v>
      </c>
      <c r="G51" s="74">
        <v>9.9792000000000005</v>
      </c>
      <c r="H51" s="61">
        <v>4.0452254621525918E-3</v>
      </c>
      <c r="I51" s="76">
        <v>3.6583000000000001</v>
      </c>
      <c r="J51" s="75" t="s">
        <v>621</v>
      </c>
      <c r="K51" s="73">
        <v>0.23266783210471509</v>
      </c>
      <c r="L51" s="73">
        <f>ABS(VLOOKUP($B51,[2]Sheet1!$B:$K,9,FALSE))*24</f>
        <v>0.22706773666298141</v>
      </c>
      <c r="M51" s="61">
        <v>0.97318340127813929</v>
      </c>
      <c r="N51" s="76"/>
      <c r="P51" s="73"/>
      <c r="Q51" s="73"/>
    </row>
    <row r="52" spans="1:17" ht="15.6" x14ac:dyDescent="0.3">
      <c r="A52" s="59" t="s">
        <v>612</v>
      </c>
      <c r="B52" s="56" t="s">
        <v>587</v>
      </c>
      <c r="C52" s="59">
        <v>1</v>
      </c>
      <c r="D52" s="76">
        <v>97.561000000000007</v>
      </c>
      <c r="E52" s="73">
        <v>0.44900000000000001</v>
      </c>
      <c r="F52" s="73">
        <v>0.16420000000000001</v>
      </c>
      <c r="G52" s="73">
        <v>0.73380000000000001</v>
      </c>
      <c r="H52" s="61">
        <v>2.396823250602681E-4</v>
      </c>
      <c r="I52" s="77">
        <v>0.4194</v>
      </c>
      <c r="J52" s="73">
        <v>1</v>
      </c>
      <c r="K52" s="73">
        <v>0.82235200210087445</v>
      </c>
      <c r="L52" s="73">
        <f>ABS(VLOOKUP($B52,[2]Sheet1!$B:$K,9,FALSE))*24</f>
        <v>1.1777383283696587</v>
      </c>
      <c r="M52" s="61">
        <v>1.573171884122012E-12</v>
      </c>
      <c r="N52" s="77">
        <f>ROUND(VLOOKUP(B52,[3]GOW!$A:$C,3,FALSE),4)</f>
        <v>0.93410000000000004</v>
      </c>
      <c r="P52" s="73"/>
      <c r="Q52" s="73"/>
    </row>
    <row r="53" spans="1:17" ht="15.6" x14ac:dyDescent="0.3">
      <c r="A53" s="59" t="s">
        <v>527</v>
      </c>
      <c r="B53" s="56" t="s">
        <v>455</v>
      </c>
      <c r="C53" s="59">
        <v>1</v>
      </c>
      <c r="D53" s="76">
        <v>37.545000000000002</v>
      </c>
      <c r="E53" s="73">
        <v>0.18990000000000001</v>
      </c>
      <c r="F53" s="73">
        <v>7.1400000000000005E-2</v>
      </c>
      <c r="G53" s="73">
        <v>0.30830000000000002</v>
      </c>
      <c r="H53" s="61">
        <v>1.0993102955224349E-4</v>
      </c>
      <c r="I53" s="77">
        <v>0.36259999999999998</v>
      </c>
      <c r="J53" s="73">
        <v>0.16750000000000001</v>
      </c>
      <c r="K53" s="73">
        <v>4.8129384318844774E-2</v>
      </c>
      <c r="L53" s="73">
        <f>ABS(VLOOKUP($B53,[2]Sheet1!$B:$K,9,FALSE))*24</f>
        <v>0.28678813928517932</v>
      </c>
      <c r="M53" s="61">
        <v>5.2735740158211945E-4</v>
      </c>
      <c r="N53" s="77">
        <f>ROUND(VLOOKUP(B53,[3]GOW!$A:$C,3,FALSE),4)</f>
        <v>0.31990000000000002</v>
      </c>
      <c r="P53" s="73"/>
      <c r="Q53" s="73"/>
    </row>
    <row r="54" spans="1:17" ht="15.6" x14ac:dyDescent="0.3">
      <c r="A54" s="59" t="s">
        <v>528</v>
      </c>
      <c r="B54" s="56" t="s">
        <v>456</v>
      </c>
      <c r="C54" s="59">
        <v>1</v>
      </c>
      <c r="D54" s="78">
        <v>0</v>
      </c>
      <c r="E54" s="73" t="s">
        <v>679</v>
      </c>
      <c r="F54" s="73">
        <v>0.12130000000000001</v>
      </c>
      <c r="G54" s="73">
        <v>0.1842</v>
      </c>
      <c r="H54" s="61">
        <v>5.2680735416019356E-13</v>
      </c>
      <c r="I54" s="77" t="s">
        <v>679</v>
      </c>
      <c r="J54" s="73" t="s">
        <v>633</v>
      </c>
      <c r="K54" s="73">
        <v>8.864450272798656E-2</v>
      </c>
      <c r="L54" s="73">
        <f>ABS(VLOOKUP($B54,[2]Sheet1!$B:$K,9,FALSE))*24</f>
        <v>0.41152846346004507</v>
      </c>
      <c r="M54" s="61">
        <v>2.4647374054854749E-4</v>
      </c>
      <c r="N54" s="77" t="s">
        <v>633</v>
      </c>
      <c r="P54" s="73"/>
      <c r="Q54" s="73"/>
    </row>
    <row r="55" spans="1:17" ht="15.6" x14ac:dyDescent="0.3">
      <c r="A55" s="59" t="s">
        <v>613</v>
      </c>
      <c r="B55" s="56" t="s">
        <v>588</v>
      </c>
      <c r="C55" s="59">
        <v>0.996</v>
      </c>
      <c r="D55" s="78">
        <v>99.998999999999995</v>
      </c>
      <c r="E55" s="73" t="s">
        <v>680</v>
      </c>
      <c r="F55" s="73">
        <v>0.89419999999999999</v>
      </c>
      <c r="G55" s="74">
        <v>1.0639000000000001</v>
      </c>
      <c r="H55" s="61">
        <v>4.2244176368272722E-20</v>
      </c>
      <c r="I55" s="77" t="s">
        <v>680</v>
      </c>
      <c r="J55" s="73" t="s">
        <v>634</v>
      </c>
      <c r="K55" s="73">
        <v>0.4122540977430269</v>
      </c>
      <c r="L55" s="73">
        <f>ABS(VLOOKUP($B55,[2]Sheet1!$B:$K,9,FALSE))*24</f>
        <v>0.50186365558179313</v>
      </c>
      <c r="M55" s="61">
        <v>1.4701693900722089E-20</v>
      </c>
      <c r="N55" s="77" t="s">
        <v>634</v>
      </c>
      <c r="P55" s="73"/>
      <c r="Q55" s="73"/>
    </row>
    <row r="56" spans="1:17" ht="15.6" x14ac:dyDescent="0.3">
      <c r="A56" s="59" t="s">
        <v>530</v>
      </c>
      <c r="B56" s="56" t="s">
        <v>458</v>
      </c>
      <c r="C56" s="59">
        <v>0.98599999999999999</v>
      </c>
      <c r="D56" s="76">
        <v>7.9779999999999998</v>
      </c>
      <c r="E56" s="73">
        <v>7.6899999999999996E-2</v>
      </c>
      <c r="F56" s="73">
        <v>1.0800000000000001E-2</v>
      </c>
      <c r="G56" s="73">
        <v>4.7100000000000003E-2</v>
      </c>
      <c r="H56" s="61">
        <v>1.4759128383458179E-4</v>
      </c>
      <c r="I56" s="77">
        <v>2.3300000000000001E-2</v>
      </c>
      <c r="J56" s="73">
        <v>7.1099999999999997E-2</v>
      </c>
      <c r="K56" s="73">
        <v>2.6641052910368043E-2</v>
      </c>
      <c r="L56" s="73">
        <f>ABS(VLOOKUP($B56,[2]Sheet1!$B:$K,9,FALSE))*24</f>
        <v>0.16891141059787393</v>
      </c>
      <c r="M56" s="61">
        <v>4.1200000000000001E-2</v>
      </c>
      <c r="N56" s="77">
        <f>ROUND(VLOOKUP(B56,[3]GOW!$A:$C,3,FALSE),4)</f>
        <v>2.1499999999999998E-2</v>
      </c>
      <c r="P56" s="73"/>
      <c r="Q56" s="73"/>
    </row>
    <row r="57" spans="1:17" ht="15.6" x14ac:dyDescent="0.3">
      <c r="A57" s="59" t="s">
        <v>614</v>
      </c>
      <c r="B57" s="56" t="s">
        <v>589</v>
      </c>
      <c r="C57" s="59">
        <v>0.81200000000000006</v>
      </c>
      <c r="D57" s="76">
        <v>9.0820000000000007</v>
      </c>
      <c r="E57" s="73">
        <v>0.109</v>
      </c>
      <c r="F57" s="73">
        <v>4.3200000000000002E-2</v>
      </c>
      <c r="G57" s="73">
        <v>0.14599999999999999</v>
      </c>
      <c r="H57" s="61">
        <v>2.6417285554589179E-5</v>
      </c>
      <c r="I57" s="77">
        <v>3.32E-2</v>
      </c>
      <c r="J57" s="73">
        <v>0.1046</v>
      </c>
      <c r="K57" s="73">
        <v>5.2651289288503586E-2</v>
      </c>
      <c r="L57" s="73">
        <f>ABS(VLOOKUP($B57,[2]Sheet1!$B:$K,9,FALSE))*24</f>
        <v>0.15659958811177999</v>
      </c>
      <c r="M57" s="61">
        <v>7.7372087801935245E-6</v>
      </c>
      <c r="N57" s="77">
        <f>ROUND(VLOOKUP(B57,[3]GOW!$A:$C,3,FALSE),4)</f>
        <v>3.1899999999999998E-2</v>
      </c>
      <c r="P57" s="73"/>
      <c r="Q57" s="73"/>
    </row>
    <row r="58" spans="1:17" ht="15.6" x14ac:dyDescent="0.3">
      <c r="A58" s="59" t="s">
        <v>94</v>
      </c>
      <c r="B58" s="56" t="s">
        <v>95</v>
      </c>
      <c r="C58" s="59">
        <v>0.64600000000000002</v>
      </c>
      <c r="D58" s="76">
        <v>1.333</v>
      </c>
      <c r="E58" s="73">
        <v>0.11459999999999999</v>
      </c>
      <c r="F58" s="73">
        <v>2.8199999999999999E-2</v>
      </c>
      <c r="G58" s="73">
        <v>0.1386</v>
      </c>
      <c r="H58" s="61">
        <v>2.2959336826335709E-4</v>
      </c>
      <c r="I58" s="77">
        <v>0.37990000000000002</v>
      </c>
      <c r="J58" s="73">
        <v>0.1115</v>
      </c>
      <c r="K58" s="73">
        <v>2.6792286615121678E-2</v>
      </c>
      <c r="L58" s="73">
        <f>ABS(VLOOKUP($B58,[2]Sheet1!$B:$K,9,FALSE))*24</f>
        <v>0.19614224071288527</v>
      </c>
      <c r="M58" s="61">
        <v>1.025356185671439E-3</v>
      </c>
      <c r="N58" s="77">
        <f>ROUND(VLOOKUP(B58,[3]GOW!$A:$C,3,FALSE),4)</f>
        <v>0.3695</v>
      </c>
      <c r="P58" s="73"/>
      <c r="Q58" s="73"/>
    </row>
    <row r="59" spans="1:17" ht="15.6" x14ac:dyDescent="0.3">
      <c r="A59" s="59" t="s">
        <v>531</v>
      </c>
      <c r="B59" s="56" t="s">
        <v>459</v>
      </c>
      <c r="C59" s="59">
        <v>1</v>
      </c>
      <c r="D59" s="76">
        <v>0.63100000000000001</v>
      </c>
      <c r="E59" s="73">
        <v>0.11409999999999999</v>
      </c>
      <c r="F59" s="73">
        <v>7.46E-2</v>
      </c>
      <c r="G59" s="73">
        <v>0.15359999999999999</v>
      </c>
      <c r="H59" s="61">
        <v>3.5019302512086219E-9</v>
      </c>
      <c r="I59" s="77">
        <v>3.4200000000000001E-2</v>
      </c>
      <c r="J59" s="73">
        <v>0.111</v>
      </c>
      <c r="K59" s="73">
        <v>7.166757899835953E-2</v>
      </c>
      <c r="L59" s="73">
        <f>ABS(VLOOKUP($B59,[2]Sheet1!$B:$K,9,FALSE))*24</f>
        <v>0.15027929180675603</v>
      </c>
      <c r="M59" s="61">
        <v>5.8720889321738291E-9</v>
      </c>
      <c r="N59" s="77">
        <f>ROUND(VLOOKUP(B59,[3]GOW!$A:$C,3,FALSE),4)</f>
        <v>0.111</v>
      </c>
      <c r="P59" s="73"/>
      <c r="Q59" s="73"/>
    </row>
    <row r="60" spans="1:17" ht="15.6" x14ac:dyDescent="0.3">
      <c r="A60" s="59" t="s">
        <v>532</v>
      </c>
      <c r="B60" s="56" t="s">
        <v>460</v>
      </c>
      <c r="C60" s="59">
        <v>1</v>
      </c>
      <c r="D60" s="77">
        <v>9.1999999999999998E-2</v>
      </c>
      <c r="E60" s="73">
        <v>0.1245</v>
      </c>
      <c r="F60" s="73">
        <v>6.1999999999999998E-3</v>
      </c>
      <c r="G60" s="73">
        <v>0.2429</v>
      </c>
      <c r="H60" s="61">
        <v>7.0028855909923804E-3</v>
      </c>
      <c r="I60" s="77">
        <v>3.7900000000000003E-2</v>
      </c>
      <c r="J60" s="75" t="s">
        <v>646</v>
      </c>
      <c r="K60" s="73">
        <v>0.11077681846964969</v>
      </c>
      <c r="L60" s="73">
        <f>ABS(VLOOKUP($B60,[2]Sheet1!$B:$K,9,FALSE))*24</f>
        <v>0.55787677482152809</v>
      </c>
      <c r="M60" s="61"/>
      <c r="N60" s="77"/>
      <c r="P60" s="73"/>
      <c r="Q60" s="73"/>
    </row>
    <row r="61" spans="1:17" ht="15.6" x14ac:dyDescent="0.3">
      <c r="A61" s="59" t="s">
        <v>615</v>
      </c>
      <c r="B61" s="56" t="s">
        <v>590</v>
      </c>
      <c r="C61" s="59">
        <v>0.44600000000000001</v>
      </c>
      <c r="D61" s="76">
        <v>82.963999999999999</v>
      </c>
      <c r="E61" s="73" t="s">
        <v>681</v>
      </c>
      <c r="F61" s="73">
        <v>0.68410000000000004</v>
      </c>
      <c r="G61" s="74">
        <v>1.3109999999999999</v>
      </c>
      <c r="H61" s="61">
        <v>7.5077510286123377E-8</v>
      </c>
      <c r="I61" s="76" t="s">
        <v>682</v>
      </c>
      <c r="J61" s="73" t="s">
        <v>635</v>
      </c>
      <c r="K61" s="73">
        <v>0.17452442775877158</v>
      </c>
      <c r="L61" s="73">
        <f>ABS(VLOOKUP($B61,[2]Sheet1!$B:$K,9,FALSE))*24</f>
        <v>0.22502592107304897</v>
      </c>
      <c r="M61" s="61">
        <v>1.9983119585544248E-21</v>
      </c>
      <c r="N61" s="76">
        <f>ROUND(VLOOKUP(B61,[3]GOW!$A:$C,3,FALSE),4)</f>
        <v>0.22919999999999999</v>
      </c>
      <c r="P61" s="73"/>
      <c r="Q61" s="73"/>
    </row>
    <row r="62" spans="1:17" ht="15.6" x14ac:dyDescent="0.3">
      <c r="A62" s="59" t="s">
        <v>133</v>
      </c>
      <c r="B62" s="56" t="s">
        <v>134</v>
      </c>
      <c r="C62" s="59">
        <v>0.34</v>
      </c>
      <c r="D62" s="76">
        <v>2.59</v>
      </c>
      <c r="E62" s="73" t="s">
        <v>683</v>
      </c>
      <c r="F62" s="73">
        <v>1.4500000000000001E-2</v>
      </c>
      <c r="G62" s="73">
        <v>6.5299999999999997E-2</v>
      </c>
      <c r="H62" s="61">
        <v>2.1237190539663409E-4</v>
      </c>
      <c r="I62" s="77" t="s">
        <v>684</v>
      </c>
      <c r="J62" s="73" t="s">
        <v>636</v>
      </c>
      <c r="K62" s="73">
        <v>5.4587434913385691E-3</v>
      </c>
      <c r="L62" s="73">
        <f>ABS(VLOOKUP($B62,[2]Sheet1!$B:$K,9,FALSE))*24</f>
        <v>2.6208466039618534E-2</v>
      </c>
      <c r="M62" s="61">
        <v>2.8864342645093299E-4</v>
      </c>
      <c r="N62" s="77" t="s">
        <v>644</v>
      </c>
      <c r="P62" s="73"/>
      <c r="Q62" s="73"/>
    </row>
    <row r="63" spans="1:17" ht="15.6" x14ac:dyDescent="0.3">
      <c r="A63" s="59" t="s">
        <v>534</v>
      </c>
      <c r="B63" s="56" t="s">
        <v>462</v>
      </c>
      <c r="C63" s="59">
        <v>1</v>
      </c>
      <c r="D63" s="78">
        <v>0</v>
      </c>
      <c r="E63" s="73">
        <v>0.25040000000000001</v>
      </c>
      <c r="F63" s="73">
        <v>0.13400000000000001</v>
      </c>
      <c r="G63" s="73">
        <v>0.36670000000000003</v>
      </c>
      <c r="H63" s="61">
        <v>1.261220048656315E-6</v>
      </c>
      <c r="I63" s="77">
        <v>0.25040000000000001</v>
      </c>
      <c r="J63" s="73">
        <v>0.1221</v>
      </c>
      <c r="K63" s="73">
        <v>3.6470185907205771E-2</v>
      </c>
      <c r="L63" s="73">
        <f>ABS(VLOOKUP($B63,[2]Sheet1!$B:$K,9,FALSE))*24</f>
        <v>0.28060225087846369</v>
      </c>
      <c r="M63" s="61">
        <v>4.3153538642842069E-2</v>
      </c>
      <c r="N63" s="77" t="s">
        <v>645</v>
      </c>
      <c r="P63" s="73"/>
      <c r="Q63" s="73"/>
    </row>
    <row r="64" spans="1:17" ht="15.6" x14ac:dyDescent="0.3">
      <c r="A64" s="59" t="s">
        <v>86</v>
      </c>
      <c r="B64" s="56" t="s">
        <v>87</v>
      </c>
      <c r="C64" s="59">
        <v>0.10299999999999999</v>
      </c>
      <c r="D64" s="76">
        <v>5.9640000000000004</v>
      </c>
      <c r="E64" s="73">
        <v>0.59189999999999998</v>
      </c>
      <c r="F64" s="73">
        <v>0.29830000000000001</v>
      </c>
      <c r="G64" s="73">
        <v>0.88539999999999996</v>
      </c>
      <c r="H64" s="61">
        <v>2.286276962201631E-5</v>
      </c>
      <c r="I64" s="76">
        <v>2.1589999999999998</v>
      </c>
      <c r="J64" s="75" t="s">
        <v>646</v>
      </c>
      <c r="K64" s="73">
        <v>1.0873219814844392E-2</v>
      </c>
      <c r="L64" s="73">
        <f>ABS(VLOOKUP($B64,[2]Sheet1!$B:$K,9,FALSE))*24</f>
        <v>1.6348530993447907E-2</v>
      </c>
      <c r="M64" s="61"/>
      <c r="N64" s="76"/>
      <c r="P64" s="73"/>
      <c r="Q64" s="73"/>
    </row>
    <row r="65" spans="1:17" ht="15.6" x14ac:dyDescent="0.3">
      <c r="A65" s="60" t="s">
        <v>535</v>
      </c>
      <c r="B65" s="58" t="s">
        <v>463</v>
      </c>
      <c r="C65" s="60">
        <v>0.377</v>
      </c>
      <c r="D65" s="155">
        <v>99.671999999999997</v>
      </c>
      <c r="E65" s="156">
        <v>0.99950000000000006</v>
      </c>
      <c r="F65" s="154">
        <v>0.60729999999999995</v>
      </c>
      <c r="G65" s="156">
        <v>1.3917999999999999</v>
      </c>
      <c r="H65" s="62">
        <v>1.395808313988126E-6</v>
      </c>
      <c r="I65" s="155">
        <v>1.0019</v>
      </c>
      <c r="J65" s="154">
        <v>3.9699999999999999E-2</v>
      </c>
      <c r="K65" s="154">
        <v>4.5463532537167008E-3</v>
      </c>
      <c r="L65" s="154">
        <f>ABS(VLOOKUP($B65,[2]Sheet1!$B:$K,9,FALSE))*24</f>
        <v>7.4890432322021236E-2</v>
      </c>
      <c r="M65" s="62">
        <v>4.11108724140087E-3</v>
      </c>
      <c r="N65" s="155">
        <f>ROUND(VLOOKUP(B65,[3]GOW!$A:$C,3,FALSE),4)</f>
        <v>3.9800000000000002E-2</v>
      </c>
      <c r="P65" s="73"/>
      <c r="Q65" s="73"/>
    </row>
  </sheetData>
  <mergeCells count="9">
    <mergeCell ref="P2:P3"/>
    <mergeCell ref="Q2:Q3"/>
    <mergeCell ref="A1:N1"/>
    <mergeCell ref="E2:I2"/>
    <mergeCell ref="J2:N2"/>
    <mergeCell ref="A2:A3"/>
    <mergeCell ref="B2:B3"/>
    <mergeCell ref="C2:C3"/>
    <mergeCell ref="D2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terature Rate Constants</vt:lpstr>
      <vt:lpstr>Field Rate Constants</vt:lpstr>
      <vt:lpstr>Laboratory Rate Cons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 Weir</dc:creator>
  <cp:lastModifiedBy>Lily Weir</cp:lastModifiedBy>
  <dcterms:created xsi:type="dcterms:W3CDTF">2025-11-27T01:45:48Z</dcterms:created>
  <dcterms:modified xsi:type="dcterms:W3CDTF">2026-03-07T07:4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11-27T02:02:5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8fbe2bf4-94d4-4e97-b4ba-3c4837b45a69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10, 3, 0, 1</vt:lpwstr>
  </property>
</Properties>
</file>